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min\Desktop\Submit Med Hypo\"/>
    </mc:Choice>
  </mc:AlternateContent>
  <xr:revisionPtr revIDLastSave="0" documentId="8_{302D0243-DA26-453C-B9A1-ABC2EE724CBE}" xr6:coauthVersionLast="47" xr6:coauthVersionMax="47" xr10:uidLastSave="{00000000-0000-0000-0000-000000000000}"/>
  <bookViews>
    <workbookView xWindow="615" yWindow="1005" windowWidth="22425" windowHeight="14475" firstSheet="17" activeTab="22" xr2:uid="{34A39F14-1BB8-4FFB-B11E-3E737D8DE7A3}"/>
  </bookViews>
  <sheets>
    <sheet name="Sheet2" sheetId="2" r:id="rId1"/>
    <sheet name="Sheet3" sheetId="3" r:id="rId2"/>
    <sheet name="Sheet4" sheetId="4" r:id="rId3"/>
    <sheet name="Sheet5" sheetId="5" r:id="rId4"/>
    <sheet name="Sheet6" sheetId="6" r:id="rId5"/>
    <sheet name="Sheet7" sheetId="7" r:id="rId6"/>
    <sheet name="Sheet8" sheetId="8" r:id="rId7"/>
    <sheet name="Sheet9" sheetId="9" r:id="rId8"/>
    <sheet name="Sheet10" sheetId="10" r:id="rId9"/>
    <sheet name="Sheet11" sheetId="11" r:id="rId10"/>
    <sheet name="Sheet12" sheetId="12" r:id="rId11"/>
    <sheet name="Sheet13" sheetId="13" r:id="rId12"/>
    <sheet name="Sheet14" sheetId="14" r:id="rId13"/>
    <sheet name="Sheet15" sheetId="15" r:id="rId14"/>
    <sheet name="Sheet16" sheetId="16" r:id="rId15"/>
    <sheet name="Sheet17" sheetId="17" r:id="rId16"/>
    <sheet name="Sheet18" sheetId="18" r:id="rId17"/>
    <sheet name="Sheet19" sheetId="19" r:id="rId18"/>
    <sheet name="Sheet20" sheetId="20" r:id="rId19"/>
    <sheet name="Sheet21" sheetId="21" r:id="rId20"/>
    <sheet name="Sheet22" sheetId="22" r:id="rId21"/>
    <sheet name="Sheet23" sheetId="23" r:id="rId22"/>
    <sheet name="Sheet1" sheetId="1" r:id="rId2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32" i="1" l="1"/>
  <c r="F333" i="1"/>
  <c r="F334" i="1"/>
  <c r="G334" i="1" s="1"/>
  <c r="H334" i="1" s="1"/>
  <c r="F335" i="1"/>
  <c r="G335" i="1" s="1"/>
  <c r="H335" i="1" s="1"/>
  <c r="F336" i="1"/>
  <c r="G336" i="1" s="1"/>
  <c r="H336" i="1" s="1"/>
  <c r="F337" i="1"/>
  <c r="G337" i="1" s="1"/>
  <c r="H337" i="1" s="1"/>
  <c r="F338" i="1"/>
  <c r="G338" i="1" s="1"/>
  <c r="H338" i="1" s="1"/>
  <c r="F339" i="1"/>
  <c r="F340" i="1"/>
  <c r="G340" i="1" s="1"/>
  <c r="H340" i="1" s="1"/>
  <c r="F341" i="1"/>
  <c r="F342" i="1"/>
  <c r="G342" i="1" s="1"/>
  <c r="H342" i="1" s="1"/>
  <c r="R321" i="1"/>
  <c r="R322" i="1"/>
  <c r="R323" i="1"/>
  <c r="R324" i="1"/>
  <c r="T324" i="1" s="1"/>
  <c r="U324" i="1" s="1"/>
  <c r="R325" i="1"/>
  <c r="R326" i="1"/>
  <c r="T326" i="1" s="1"/>
  <c r="U326" i="1" s="1"/>
  <c r="R327" i="1"/>
  <c r="R328" i="1"/>
  <c r="T328" i="1" s="1"/>
  <c r="U328" i="1" s="1"/>
  <c r="R329" i="1"/>
  <c r="R330" i="1"/>
  <c r="T330" i="1" s="1"/>
  <c r="U330" i="1" s="1"/>
  <c r="R331" i="1"/>
  <c r="L321" i="1"/>
  <c r="M321" i="1" s="1"/>
  <c r="L322" i="1"/>
  <c r="M322" i="1" s="1"/>
  <c r="N322" i="1" s="1"/>
  <c r="L323" i="1"/>
  <c r="M323" i="1" s="1"/>
  <c r="N323" i="1" s="1"/>
  <c r="L324" i="1"/>
  <c r="M324" i="1" s="1"/>
  <c r="N324" i="1" s="1"/>
  <c r="L325" i="1"/>
  <c r="M325" i="1" s="1"/>
  <c r="N325" i="1" s="1"/>
  <c r="L326" i="1"/>
  <c r="M326" i="1" s="1"/>
  <c r="N326" i="1" s="1"/>
  <c r="L327" i="1"/>
  <c r="M327" i="1" s="1"/>
  <c r="N327" i="1" s="1"/>
  <c r="L328" i="1"/>
  <c r="M328" i="1" s="1"/>
  <c r="N328" i="1" s="1"/>
  <c r="L329" i="1"/>
  <c r="M329" i="1" s="1"/>
  <c r="N329" i="1" s="1"/>
  <c r="L330" i="1"/>
  <c r="M330" i="1" s="1"/>
  <c r="N330" i="1" s="1"/>
  <c r="L331" i="1"/>
  <c r="M331" i="1" s="1"/>
  <c r="N331" i="1" s="1"/>
  <c r="F321" i="1"/>
  <c r="G321" i="1" s="1"/>
  <c r="F322" i="1"/>
  <c r="G322" i="1" s="1"/>
  <c r="H322" i="1" s="1"/>
  <c r="F323" i="1"/>
  <c r="F324" i="1"/>
  <c r="G324" i="1" s="1"/>
  <c r="H324" i="1" s="1"/>
  <c r="F325" i="1"/>
  <c r="G325" i="1" s="1"/>
  <c r="H325" i="1" s="1"/>
  <c r="F326" i="1"/>
  <c r="G326" i="1" s="1"/>
  <c r="H326" i="1" s="1"/>
  <c r="F327" i="1"/>
  <c r="G327" i="1" s="1"/>
  <c r="H327" i="1" s="1"/>
  <c r="F328" i="1"/>
  <c r="G328" i="1" s="1"/>
  <c r="H328" i="1" s="1"/>
  <c r="F329" i="1"/>
  <c r="F330" i="1"/>
  <c r="F331" i="1"/>
  <c r="G331" i="1" s="1"/>
  <c r="H331" i="1" s="1"/>
  <c r="R310" i="1"/>
  <c r="R311" i="1"/>
  <c r="R312" i="1"/>
  <c r="R313" i="1"/>
  <c r="R314" i="1"/>
  <c r="R315" i="1"/>
  <c r="R316" i="1"/>
  <c r="R317" i="1"/>
  <c r="R318" i="1"/>
  <c r="R319" i="1"/>
  <c r="R320" i="1"/>
  <c r="L310" i="1"/>
  <c r="M310" i="1" s="1"/>
  <c r="L311" i="1"/>
  <c r="L312" i="1"/>
  <c r="L313" i="1"/>
  <c r="L314" i="1"/>
  <c r="M314" i="1" s="1"/>
  <c r="L315" i="1"/>
  <c r="L316" i="1"/>
  <c r="M316" i="1" s="1"/>
  <c r="L317" i="1"/>
  <c r="L318" i="1"/>
  <c r="M318" i="1" s="1"/>
  <c r="L319" i="1"/>
  <c r="L320" i="1"/>
  <c r="F310" i="1"/>
  <c r="F311" i="1"/>
  <c r="G311" i="1" s="1"/>
  <c r="H311" i="1" s="1"/>
  <c r="F312" i="1"/>
  <c r="F313" i="1"/>
  <c r="F314" i="1"/>
  <c r="F315" i="1"/>
  <c r="G315" i="1" s="1"/>
  <c r="H315" i="1" s="1"/>
  <c r="F316" i="1"/>
  <c r="F317" i="1"/>
  <c r="F318" i="1"/>
  <c r="F319" i="1"/>
  <c r="G319" i="1" s="1"/>
  <c r="H319" i="1" s="1"/>
  <c r="F320" i="1"/>
  <c r="G323" i="1" l="1"/>
  <c r="H323" i="1" s="1"/>
  <c r="G339" i="1"/>
  <c r="H339" i="1" s="1"/>
  <c r="G330" i="1"/>
  <c r="H330" i="1" s="1"/>
  <c r="M312" i="1"/>
  <c r="G341" i="1"/>
  <c r="H341" i="1" s="1"/>
  <c r="G333" i="1"/>
  <c r="H333" i="1" s="1"/>
  <c r="M311" i="1"/>
  <c r="G329" i="1"/>
  <c r="H329" i="1" s="1"/>
  <c r="T322" i="1"/>
  <c r="G332" i="1"/>
  <c r="T331" i="1"/>
  <c r="U331" i="1" s="1"/>
  <c r="T329" i="1"/>
  <c r="U329" i="1" s="1"/>
  <c r="T327" i="1"/>
  <c r="U327" i="1" s="1"/>
  <c r="T325" i="1"/>
  <c r="U325" i="1" s="1"/>
  <c r="T323" i="1"/>
  <c r="U323" i="1" s="1"/>
  <c r="T321" i="1"/>
  <c r="G313" i="1"/>
  <c r="H313" i="1" s="1"/>
  <c r="M320" i="1"/>
  <c r="M315" i="1"/>
  <c r="M319" i="1"/>
  <c r="G317" i="1"/>
  <c r="H317" i="1" s="1"/>
  <c r="M317" i="1"/>
  <c r="M313" i="1"/>
  <c r="G320" i="1"/>
  <c r="H320" i="1" s="1"/>
  <c r="G318" i="1"/>
  <c r="H318" i="1" s="1"/>
  <c r="G316" i="1"/>
  <c r="H316" i="1" s="1"/>
  <c r="G314" i="1"/>
  <c r="H314" i="1" s="1"/>
  <c r="G312" i="1"/>
  <c r="H312" i="1" s="1"/>
  <c r="G310" i="1"/>
  <c r="T311" i="1" l="1"/>
  <c r="U311" i="1" s="1"/>
  <c r="T312" i="1"/>
  <c r="U312" i="1" s="1"/>
  <c r="T313" i="1"/>
  <c r="U313" i="1" s="1"/>
  <c r="T314" i="1"/>
  <c r="U314" i="1" s="1"/>
  <c r="T315" i="1"/>
  <c r="U315" i="1" s="1"/>
  <c r="T316" i="1"/>
  <c r="U316" i="1" s="1"/>
  <c r="T317" i="1"/>
  <c r="U317" i="1" s="1"/>
  <c r="T318" i="1"/>
  <c r="U318" i="1" s="1"/>
  <c r="T319" i="1"/>
  <c r="U319" i="1" s="1"/>
  <c r="T320" i="1"/>
  <c r="U320" i="1" s="1"/>
  <c r="T467" i="1"/>
  <c r="U467" i="1" s="1"/>
  <c r="T501" i="1"/>
  <c r="U501" i="1" s="1"/>
  <c r="T502" i="1"/>
  <c r="U502" i="1" s="1"/>
  <c r="T503" i="1"/>
  <c r="U503" i="1" s="1"/>
  <c r="T504" i="1"/>
  <c r="U504" i="1" s="1"/>
  <c r="T505" i="1"/>
  <c r="U505" i="1" s="1"/>
  <c r="T506" i="1"/>
  <c r="U506" i="1" s="1"/>
  <c r="T507" i="1"/>
  <c r="U507" i="1" s="1"/>
  <c r="T508" i="1"/>
  <c r="U508" i="1" s="1"/>
  <c r="T509" i="1"/>
  <c r="U509" i="1" s="1"/>
  <c r="T510" i="1"/>
  <c r="U510" i="1" s="1"/>
  <c r="T511" i="1"/>
  <c r="U511" i="1" s="1"/>
  <c r="T512" i="1"/>
  <c r="U512" i="1" s="1"/>
  <c r="T513" i="1"/>
  <c r="U513" i="1" s="1"/>
  <c r="T514" i="1"/>
  <c r="U514" i="1" s="1"/>
  <c r="T515" i="1"/>
  <c r="U515" i="1" s="1"/>
  <c r="T516" i="1"/>
  <c r="U516" i="1" s="1"/>
  <c r="T517" i="1"/>
  <c r="U517" i="1" s="1"/>
  <c r="T518" i="1"/>
  <c r="U518" i="1" s="1"/>
  <c r="T519" i="1"/>
  <c r="U519" i="1" s="1"/>
  <c r="T520" i="1"/>
  <c r="U520" i="1" s="1"/>
  <c r="T521" i="1"/>
  <c r="U521" i="1" s="1"/>
  <c r="T522" i="1"/>
  <c r="U522" i="1" s="1"/>
  <c r="T523" i="1"/>
  <c r="U523" i="1" s="1"/>
  <c r="T524" i="1"/>
  <c r="U524" i="1" s="1"/>
  <c r="T525" i="1"/>
  <c r="U525" i="1" s="1"/>
  <c r="T526" i="1"/>
  <c r="U526" i="1" s="1"/>
  <c r="T527" i="1"/>
  <c r="U527" i="1" s="1"/>
  <c r="T528" i="1"/>
  <c r="U528" i="1" s="1"/>
  <c r="T529" i="1"/>
  <c r="U529" i="1" s="1"/>
  <c r="T530" i="1"/>
  <c r="U530" i="1" s="1"/>
  <c r="T531" i="1"/>
  <c r="U531" i="1" s="1"/>
  <c r="T532" i="1"/>
  <c r="U532" i="1" s="1"/>
  <c r="T533" i="1"/>
  <c r="U533" i="1" s="1"/>
  <c r="T534" i="1"/>
  <c r="U534" i="1" s="1"/>
  <c r="T535" i="1"/>
  <c r="U535" i="1" s="1"/>
  <c r="T536" i="1"/>
  <c r="U536" i="1" s="1"/>
  <c r="T537" i="1"/>
  <c r="U537" i="1" s="1"/>
  <c r="T538" i="1"/>
  <c r="U538" i="1" s="1"/>
  <c r="T539" i="1"/>
  <c r="U539" i="1" s="1"/>
  <c r="T540" i="1"/>
  <c r="U540" i="1" s="1"/>
  <c r="T541" i="1"/>
  <c r="U541" i="1" s="1"/>
  <c r="T542" i="1"/>
  <c r="U542" i="1" s="1"/>
  <c r="T543" i="1"/>
  <c r="U543" i="1" s="1"/>
  <c r="T544" i="1"/>
  <c r="U544" i="1" s="1"/>
  <c r="T545" i="1"/>
  <c r="U545" i="1" s="1"/>
  <c r="T546" i="1"/>
  <c r="U546" i="1" s="1"/>
  <c r="T547" i="1"/>
  <c r="U547" i="1" s="1"/>
  <c r="T548" i="1"/>
  <c r="U548" i="1" s="1"/>
  <c r="T549" i="1"/>
  <c r="U549" i="1" s="1"/>
  <c r="T550" i="1"/>
  <c r="U550" i="1" s="1"/>
  <c r="T551" i="1"/>
  <c r="U551" i="1" s="1"/>
  <c r="T552" i="1"/>
  <c r="U552" i="1" s="1"/>
  <c r="T553" i="1"/>
  <c r="U553" i="1" s="1"/>
  <c r="T554" i="1"/>
  <c r="U554" i="1" s="1"/>
  <c r="T555" i="1"/>
  <c r="U555" i="1" s="1"/>
  <c r="T556" i="1"/>
  <c r="U556" i="1" s="1"/>
  <c r="T557" i="1"/>
  <c r="U557" i="1" s="1"/>
  <c r="T558" i="1"/>
  <c r="U558" i="1" s="1"/>
  <c r="T559" i="1"/>
  <c r="U559" i="1" s="1"/>
  <c r="T560" i="1"/>
  <c r="U560" i="1" s="1"/>
  <c r="T561" i="1"/>
  <c r="U561" i="1" s="1"/>
  <c r="T562" i="1"/>
  <c r="U562" i="1" s="1"/>
  <c r="T563" i="1"/>
  <c r="U563" i="1" s="1"/>
  <c r="T564" i="1"/>
  <c r="U564" i="1" s="1"/>
  <c r="T565" i="1"/>
  <c r="U565" i="1" s="1"/>
  <c r="T566" i="1"/>
  <c r="U566" i="1" s="1"/>
  <c r="T567" i="1"/>
  <c r="U567" i="1" s="1"/>
  <c r="T568" i="1"/>
  <c r="U568" i="1" s="1"/>
  <c r="T569" i="1"/>
  <c r="U569" i="1" s="1"/>
  <c r="T570" i="1"/>
  <c r="U570" i="1" s="1"/>
  <c r="T571" i="1"/>
  <c r="U571" i="1" s="1"/>
  <c r="T572" i="1"/>
  <c r="U572" i="1" s="1"/>
  <c r="T573" i="1"/>
  <c r="U573" i="1" s="1"/>
  <c r="T574" i="1"/>
  <c r="U574" i="1" s="1"/>
  <c r="T575" i="1"/>
  <c r="T576" i="1"/>
  <c r="N311" i="1"/>
  <c r="N312" i="1"/>
  <c r="N313" i="1"/>
  <c r="N314" i="1"/>
  <c r="N315" i="1"/>
  <c r="N316" i="1"/>
  <c r="N317" i="1"/>
  <c r="N318" i="1"/>
  <c r="N319" i="1"/>
  <c r="N320" i="1"/>
  <c r="M467" i="1"/>
  <c r="N467" i="1" s="1"/>
  <c r="M501" i="1"/>
  <c r="N501" i="1" s="1"/>
  <c r="M502" i="1"/>
  <c r="N502" i="1" s="1"/>
  <c r="M503" i="1"/>
  <c r="N503" i="1" s="1"/>
  <c r="M504" i="1"/>
  <c r="N504" i="1" s="1"/>
  <c r="M505" i="1"/>
  <c r="N505" i="1" s="1"/>
  <c r="M506" i="1"/>
  <c r="N506" i="1" s="1"/>
  <c r="M507" i="1"/>
  <c r="N507" i="1" s="1"/>
  <c r="M508" i="1"/>
  <c r="N508" i="1" s="1"/>
  <c r="M509" i="1"/>
  <c r="N509" i="1" s="1"/>
  <c r="M510" i="1"/>
  <c r="N510" i="1" s="1"/>
  <c r="M511" i="1"/>
  <c r="N511" i="1" s="1"/>
  <c r="M512" i="1"/>
  <c r="N512" i="1" s="1"/>
  <c r="M513" i="1"/>
  <c r="N513" i="1" s="1"/>
  <c r="M514" i="1"/>
  <c r="N514" i="1" s="1"/>
  <c r="M515" i="1"/>
  <c r="N515" i="1" s="1"/>
  <c r="M516" i="1"/>
  <c r="N516" i="1" s="1"/>
  <c r="M517" i="1"/>
  <c r="N517" i="1" s="1"/>
  <c r="M518" i="1"/>
  <c r="N518" i="1" s="1"/>
  <c r="M519" i="1"/>
  <c r="N519" i="1" s="1"/>
  <c r="M520" i="1"/>
  <c r="N520" i="1" s="1"/>
  <c r="M521" i="1"/>
  <c r="N521" i="1" s="1"/>
  <c r="M522" i="1"/>
  <c r="N522" i="1" s="1"/>
  <c r="M523" i="1"/>
  <c r="N523" i="1" s="1"/>
  <c r="M524" i="1"/>
  <c r="N524" i="1" s="1"/>
  <c r="M525" i="1"/>
  <c r="N525" i="1" s="1"/>
  <c r="M526" i="1"/>
  <c r="N526" i="1" s="1"/>
  <c r="M527" i="1"/>
  <c r="N527" i="1" s="1"/>
  <c r="M528" i="1"/>
  <c r="N528" i="1" s="1"/>
  <c r="M529" i="1"/>
  <c r="N529" i="1" s="1"/>
  <c r="M530" i="1"/>
  <c r="N530" i="1" s="1"/>
  <c r="M531" i="1"/>
  <c r="N531" i="1" s="1"/>
  <c r="M532" i="1"/>
  <c r="N532" i="1" s="1"/>
  <c r="M533" i="1"/>
  <c r="N533" i="1" s="1"/>
  <c r="M534" i="1"/>
  <c r="N534" i="1" s="1"/>
  <c r="M535" i="1"/>
  <c r="N535" i="1" s="1"/>
  <c r="M536" i="1"/>
  <c r="N536" i="1" s="1"/>
  <c r="M537" i="1"/>
  <c r="N537" i="1" s="1"/>
  <c r="M538" i="1"/>
  <c r="N538" i="1" s="1"/>
  <c r="M539" i="1"/>
  <c r="N539" i="1" s="1"/>
  <c r="M540" i="1"/>
  <c r="N540" i="1" s="1"/>
  <c r="M541" i="1"/>
  <c r="N541" i="1" s="1"/>
  <c r="M542" i="1"/>
  <c r="N542" i="1" s="1"/>
  <c r="M543" i="1"/>
  <c r="N543" i="1" s="1"/>
  <c r="M544" i="1"/>
  <c r="N544" i="1" s="1"/>
  <c r="M545" i="1"/>
  <c r="N545" i="1" s="1"/>
  <c r="M546" i="1"/>
  <c r="N546" i="1" s="1"/>
  <c r="M547" i="1"/>
  <c r="N547" i="1" s="1"/>
  <c r="M548" i="1"/>
  <c r="N548" i="1" s="1"/>
  <c r="M549" i="1"/>
  <c r="N549" i="1" s="1"/>
  <c r="M550" i="1"/>
  <c r="N550" i="1" s="1"/>
  <c r="M551" i="1"/>
  <c r="N551" i="1" s="1"/>
  <c r="M552" i="1"/>
  <c r="N552" i="1" s="1"/>
  <c r="M553" i="1"/>
  <c r="N553" i="1" s="1"/>
  <c r="M554" i="1"/>
  <c r="N554" i="1" s="1"/>
  <c r="M555" i="1"/>
  <c r="N555" i="1" s="1"/>
  <c r="M556" i="1"/>
  <c r="N556" i="1" s="1"/>
  <c r="M557" i="1"/>
  <c r="N557" i="1" s="1"/>
  <c r="M558" i="1"/>
  <c r="N558" i="1" s="1"/>
  <c r="M559" i="1"/>
  <c r="N559" i="1" s="1"/>
  <c r="M560" i="1"/>
  <c r="N560" i="1" s="1"/>
  <c r="M561" i="1"/>
  <c r="N561" i="1" s="1"/>
  <c r="M562" i="1"/>
  <c r="N562" i="1" s="1"/>
  <c r="M563" i="1"/>
  <c r="N563" i="1" s="1"/>
  <c r="M564" i="1"/>
  <c r="N564" i="1" s="1"/>
  <c r="M565" i="1"/>
  <c r="N565" i="1" s="1"/>
  <c r="M566" i="1"/>
  <c r="N566" i="1" s="1"/>
  <c r="M567" i="1"/>
  <c r="N567" i="1" s="1"/>
  <c r="M568" i="1"/>
  <c r="N568" i="1" s="1"/>
  <c r="M569" i="1"/>
  <c r="N569" i="1" s="1"/>
  <c r="M570" i="1"/>
  <c r="N570" i="1" s="1"/>
  <c r="M571" i="1"/>
  <c r="M572" i="1"/>
  <c r="M573" i="1"/>
  <c r="M574" i="1"/>
  <c r="M575" i="1"/>
  <c r="M576" i="1"/>
  <c r="N571" i="1"/>
  <c r="N572" i="1"/>
  <c r="N573" i="1"/>
  <c r="H467" i="1"/>
  <c r="H501" i="1"/>
  <c r="H502" i="1"/>
  <c r="H503" i="1"/>
  <c r="H504" i="1"/>
  <c r="H505" i="1"/>
  <c r="H506" i="1"/>
  <c r="H507" i="1"/>
  <c r="H508" i="1"/>
  <c r="H509" i="1"/>
  <c r="H510" i="1"/>
  <c r="H511" i="1"/>
  <c r="H512" i="1"/>
  <c r="H513" i="1"/>
  <c r="H514" i="1"/>
  <c r="H515" i="1"/>
  <c r="H516" i="1"/>
  <c r="H517" i="1"/>
  <c r="H518" i="1"/>
  <c r="H519" i="1"/>
  <c r="H520" i="1"/>
  <c r="H521" i="1"/>
  <c r="H522" i="1"/>
  <c r="H523" i="1"/>
  <c r="H524" i="1"/>
  <c r="H525" i="1"/>
  <c r="H526" i="1"/>
  <c r="H527" i="1"/>
  <c r="H528" i="1"/>
  <c r="H529" i="1"/>
  <c r="H530" i="1"/>
  <c r="H531" i="1"/>
  <c r="H532" i="1"/>
  <c r="H533" i="1"/>
  <c r="H534" i="1"/>
  <c r="H535" i="1"/>
  <c r="H536" i="1"/>
  <c r="H537" i="1"/>
  <c r="H538" i="1"/>
  <c r="H539" i="1"/>
  <c r="H540" i="1"/>
  <c r="H541" i="1"/>
  <c r="H542" i="1"/>
  <c r="H543" i="1"/>
  <c r="H544" i="1"/>
  <c r="H545" i="1"/>
  <c r="H546" i="1"/>
  <c r="H547" i="1"/>
  <c r="H548" i="1"/>
  <c r="H549" i="1"/>
  <c r="H550" i="1"/>
  <c r="H551" i="1"/>
  <c r="H552" i="1"/>
  <c r="H553" i="1"/>
  <c r="H554" i="1"/>
  <c r="H555" i="1"/>
  <c r="H556" i="1"/>
  <c r="H557" i="1"/>
  <c r="H558" i="1"/>
  <c r="H559" i="1"/>
  <c r="H560" i="1"/>
  <c r="H561" i="1"/>
  <c r="H562" i="1"/>
  <c r="H563" i="1"/>
  <c r="H564" i="1"/>
  <c r="H565" i="1"/>
  <c r="H566" i="1"/>
  <c r="H567" i="1"/>
  <c r="H568" i="1"/>
  <c r="H569" i="1"/>
  <c r="H570" i="1"/>
  <c r="H571" i="1"/>
  <c r="H572" i="1"/>
  <c r="H573" i="1"/>
  <c r="H574" i="1"/>
  <c r="H575" i="1"/>
  <c r="H576" i="1"/>
  <c r="R112" i="1"/>
  <c r="R113" i="1"/>
  <c r="R114" i="1"/>
  <c r="R115" i="1"/>
  <c r="R116" i="1"/>
  <c r="R117" i="1"/>
  <c r="R118" i="1"/>
  <c r="R119" i="1"/>
  <c r="R120" i="1"/>
  <c r="R121" i="1"/>
  <c r="R122" i="1"/>
  <c r="L112" i="1"/>
  <c r="L113" i="1"/>
  <c r="L114" i="1"/>
  <c r="L115" i="1"/>
  <c r="L116" i="1"/>
  <c r="M116" i="1" s="1"/>
  <c r="N114" i="1" s="1"/>
  <c r="L117" i="1"/>
  <c r="L118" i="1"/>
  <c r="L119" i="1"/>
  <c r="L120" i="1"/>
  <c r="L121" i="1"/>
  <c r="L122" i="1"/>
  <c r="M122" i="1" s="1"/>
  <c r="N120" i="1" s="1"/>
  <c r="F112" i="1"/>
  <c r="F113" i="1"/>
  <c r="F114" i="1"/>
  <c r="F115" i="1"/>
  <c r="F116" i="1"/>
  <c r="G116" i="1" s="1"/>
  <c r="F117" i="1"/>
  <c r="F118" i="1"/>
  <c r="F119" i="1"/>
  <c r="F120" i="1"/>
  <c r="G120" i="1" s="1"/>
  <c r="F121" i="1"/>
  <c r="F122" i="1"/>
  <c r="R90" i="1"/>
  <c r="R91" i="1"/>
  <c r="R92" i="1"/>
  <c r="R93" i="1"/>
  <c r="R94" i="1"/>
  <c r="R95" i="1"/>
  <c r="R96" i="1"/>
  <c r="R97" i="1"/>
  <c r="R98" i="1"/>
  <c r="R99" i="1"/>
  <c r="R100" i="1"/>
  <c r="L90" i="1"/>
  <c r="L91" i="1"/>
  <c r="L92" i="1"/>
  <c r="L93" i="1"/>
  <c r="L94" i="1"/>
  <c r="L95" i="1"/>
  <c r="L96" i="1"/>
  <c r="L97" i="1"/>
  <c r="L98" i="1"/>
  <c r="L99" i="1"/>
  <c r="L100" i="1"/>
  <c r="F90" i="1"/>
  <c r="F91" i="1"/>
  <c r="F92" i="1"/>
  <c r="F93" i="1"/>
  <c r="F94" i="1"/>
  <c r="G94" i="1" s="1"/>
  <c r="F95" i="1"/>
  <c r="F96" i="1"/>
  <c r="F97" i="1"/>
  <c r="F98" i="1"/>
  <c r="F99" i="1"/>
  <c r="F100" i="1"/>
  <c r="G100" i="1" s="1"/>
  <c r="F101" i="1"/>
  <c r="F102" i="1"/>
  <c r="G102" i="1" s="1"/>
  <c r="F103" i="1"/>
  <c r="F104" i="1"/>
  <c r="F105" i="1"/>
  <c r="F106" i="1"/>
  <c r="F107" i="1"/>
  <c r="F108" i="1"/>
  <c r="F109" i="1"/>
  <c r="F110" i="1"/>
  <c r="G110" i="1" s="1"/>
  <c r="F111" i="1"/>
  <c r="R309" i="1"/>
  <c r="R308" i="1"/>
  <c r="R307" i="1"/>
  <c r="R306" i="1"/>
  <c r="R305" i="1"/>
  <c r="R304" i="1"/>
  <c r="R303" i="1"/>
  <c r="R302" i="1"/>
  <c r="R301" i="1"/>
  <c r="R300" i="1"/>
  <c r="L309" i="1"/>
  <c r="L308" i="1"/>
  <c r="L307" i="1"/>
  <c r="L306" i="1"/>
  <c r="L305" i="1"/>
  <c r="L304" i="1"/>
  <c r="L303" i="1"/>
  <c r="L302" i="1"/>
  <c r="L301" i="1"/>
  <c r="L300" i="1"/>
  <c r="F309" i="1"/>
  <c r="F308" i="1"/>
  <c r="F307" i="1"/>
  <c r="F306" i="1"/>
  <c r="F305" i="1"/>
  <c r="F304" i="1"/>
  <c r="F303" i="1"/>
  <c r="F302" i="1"/>
  <c r="F301" i="1"/>
  <c r="F300" i="1"/>
  <c r="R299" i="1"/>
  <c r="L299" i="1"/>
  <c r="F299" i="1"/>
  <c r="R298" i="1"/>
  <c r="R297" i="1"/>
  <c r="R296" i="1"/>
  <c r="R295" i="1"/>
  <c r="R294" i="1"/>
  <c r="R293" i="1"/>
  <c r="R292" i="1"/>
  <c r="R291" i="1"/>
  <c r="R290" i="1"/>
  <c r="R289" i="1"/>
  <c r="L298" i="1"/>
  <c r="L297" i="1"/>
  <c r="L296" i="1"/>
  <c r="L295" i="1"/>
  <c r="L294" i="1"/>
  <c r="L293" i="1"/>
  <c r="L292" i="1"/>
  <c r="L291" i="1"/>
  <c r="L290" i="1"/>
  <c r="L289" i="1"/>
  <c r="F298" i="1"/>
  <c r="F297" i="1"/>
  <c r="F296" i="1"/>
  <c r="F295" i="1"/>
  <c r="F294" i="1"/>
  <c r="F293" i="1"/>
  <c r="F292" i="1"/>
  <c r="F291" i="1"/>
  <c r="F290" i="1"/>
  <c r="F289" i="1"/>
  <c r="R288" i="1"/>
  <c r="L288" i="1"/>
  <c r="F288" i="1"/>
  <c r="R287" i="1"/>
  <c r="R286" i="1"/>
  <c r="R285" i="1"/>
  <c r="R284" i="1"/>
  <c r="R283" i="1"/>
  <c r="R282" i="1"/>
  <c r="R281" i="1"/>
  <c r="R280" i="1"/>
  <c r="R279" i="1"/>
  <c r="R278" i="1"/>
  <c r="L287" i="1"/>
  <c r="L286" i="1"/>
  <c r="L285" i="1"/>
  <c r="L284" i="1"/>
  <c r="L283" i="1"/>
  <c r="L282" i="1"/>
  <c r="L281" i="1"/>
  <c r="L280" i="1"/>
  <c r="L279" i="1"/>
  <c r="L278" i="1"/>
  <c r="F287" i="1"/>
  <c r="F286" i="1"/>
  <c r="F285" i="1"/>
  <c r="F284" i="1"/>
  <c r="F283" i="1"/>
  <c r="F282" i="1"/>
  <c r="F281" i="1"/>
  <c r="F280" i="1"/>
  <c r="F279" i="1"/>
  <c r="F278" i="1"/>
  <c r="R277" i="1"/>
  <c r="L277" i="1"/>
  <c r="F277" i="1"/>
  <c r="R271" i="1"/>
  <c r="R272" i="1"/>
  <c r="R273" i="1"/>
  <c r="R274" i="1"/>
  <c r="R275" i="1"/>
  <c r="R276" i="1"/>
  <c r="R270" i="1"/>
  <c r="R269" i="1"/>
  <c r="R268" i="1"/>
  <c r="R267" i="1"/>
  <c r="L276" i="1"/>
  <c r="L275" i="1"/>
  <c r="L274" i="1"/>
  <c r="L273" i="1"/>
  <c r="L272" i="1"/>
  <c r="L271" i="1"/>
  <c r="L270" i="1"/>
  <c r="L269" i="1"/>
  <c r="L268" i="1"/>
  <c r="L267" i="1"/>
  <c r="F276" i="1"/>
  <c r="F275" i="1"/>
  <c r="F274" i="1"/>
  <c r="F273" i="1"/>
  <c r="F272" i="1"/>
  <c r="F271" i="1"/>
  <c r="F270" i="1"/>
  <c r="F269" i="1"/>
  <c r="F268" i="1"/>
  <c r="F267" i="1"/>
  <c r="R266" i="1"/>
  <c r="L266" i="1"/>
  <c r="F266" i="1"/>
  <c r="R265" i="1"/>
  <c r="R264" i="1"/>
  <c r="R263" i="1"/>
  <c r="R262" i="1"/>
  <c r="R261" i="1"/>
  <c r="R260" i="1"/>
  <c r="R259" i="1"/>
  <c r="R258" i="1"/>
  <c r="R257" i="1"/>
  <c r="R256" i="1"/>
  <c r="L265" i="1"/>
  <c r="L264" i="1"/>
  <c r="L263" i="1"/>
  <c r="L262" i="1"/>
  <c r="L261" i="1"/>
  <c r="L260" i="1"/>
  <c r="L259" i="1"/>
  <c r="L258" i="1"/>
  <c r="L257" i="1"/>
  <c r="L256" i="1"/>
  <c r="F265" i="1"/>
  <c r="F264" i="1"/>
  <c r="F263" i="1"/>
  <c r="F262" i="1"/>
  <c r="F261" i="1"/>
  <c r="F260" i="1"/>
  <c r="F259" i="1"/>
  <c r="F258" i="1"/>
  <c r="F257" i="1"/>
  <c r="F256" i="1"/>
  <c r="R255" i="1"/>
  <c r="L255" i="1"/>
  <c r="F255" i="1"/>
  <c r="R243" i="1"/>
  <c r="R242" i="1"/>
  <c r="R241" i="1"/>
  <c r="R240" i="1"/>
  <c r="R239" i="1"/>
  <c r="R238" i="1"/>
  <c r="R237" i="1"/>
  <c r="R236" i="1"/>
  <c r="R235" i="1"/>
  <c r="R234" i="1"/>
  <c r="L243" i="1"/>
  <c r="L242" i="1"/>
  <c r="L241" i="1"/>
  <c r="L240" i="1"/>
  <c r="L239" i="1"/>
  <c r="L238" i="1"/>
  <c r="L237" i="1"/>
  <c r="L236" i="1"/>
  <c r="L235" i="1"/>
  <c r="L234" i="1"/>
  <c r="F243" i="1"/>
  <c r="F242" i="1"/>
  <c r="F241" i="1"/>
  <c r="F240" i="1"/>
  <c r="F239" i="1"/>
  <c r="F238" i="1"/>
  <c r="F237" i="1"/>
  <c r="F236" i="1"/>
  <c r="F235" i="1"/>
  <c r="F234" i="1"/>
  <c r="R233" i="1"/>
  <c r="L233" i="1"/>
  <c r="F233" i="1"/>
  <c r="R254" i="1"/>
  <c r="R253" i="1"/>
  <c r="R252" i="1"/>
  <c r="R251" i="1"/>
  <c r="R250" i="1"/>
  <c r="R249" i="1"/>
  <c r="R248" i="1"/>
  <c r="R247" i="1"/>
  <c r="R246" i="1"/>
  <c r="R245" i="1"/>
  <c r="L254" i="1"/>
  <c r="L253" i="1"/>
  <c r="L252" i="1"/>
  <c r="L251" i="1"/>
  <c r="L250" i="1"/>
  <c r="L249" i="1"/>
  <c r="L248" i="1"/>
  <c r="L247" i="1"/>
  <c r="L246" i="1"/>
  <c r="L245" i="1"/>
  <c r="F254" i="1"/>
  <c r="F253" i="1"/>
  <c r="F252" i="1"/>
  <c r="F251" i="1"/>
  <c r="F250" i="1"/>
  <c r="F249" i="1"/>
  <c r="F248" i="1"/>
  <c r="F247" i="1"/>
  <c r="F246" i="1"/>
  <c r="F245" i="1"/>
  <c r="R244" i="1"/>
  <c r="L244" i="1"/>
  <c r="F244" i="1"/>
  <c r="R219" i="1"/>
  <c r="R220" i="1"/>
  <c r="R221" i="1"/>
  <c r="R218" i="1"/>
  <c r="R217" i="1"/>
  <c r="R216" i="1"/>
  <c r="R215" i="1"/>
  <c r="R214" i="1"/>
  <c r="R213" i="1"/>
  <c r="R212" i="1"/>
  <c r="L221" i="1"/>
  <c r="L220" i="1"/>
  <c r="L219" i="1"/>
  <c r="L218" i="1"/>
  <c r="L217" i="1"/>
  <c r="L216" i="1"/>
  <c r="L215" i="1"/>
  <c r="L214" i="1"/>
  <c r="L213" i="1"/>
  <c r="L212" i="1"/>
  <c r="F221" i="1"/>
  <c r="F220" i="1"/>
  <c r="F219" i="1"/>
  <c r="F218" i="1"/>
  <c r="F217" i="1"/>
  <c r="F216" i="1"/>
  <c r="F215" i="1"/>
  <c r="F214" i="1"/>
  <c r="F213" i="1"/>
  <c r="F212" i="1"/>
  <c r="R211" i="1"/>
  <c r="L211" i="1"/>
  <c r="F211" i="1"/>
  <c r="R223" i="1"/>
  <c r="R224" i="1"/>
  <c r="R225" i="1"/>
  <c r="R226" i="1"/>
  <c r="R227" i="1"/>
  <c r="R228" i="1"/>
  <c r="R229" i="1"/>
  <c r="R230" i="1"/>
  <c r="R231" i="1"/>
  <c r="R232" i="1"/>
  <c r="L231" i="1"/>
  <c r="L232" i="1"/>
  <c r="L230" i="1"/>
  <c r="L229" i="1"/>
  <c r="L228" i="1"/>
  <c r="L227" i="1"/>
  <c r="L226" i="1"/>
  <c r="L225" i="1"/>
  <c r="L224" i="1"/>
  <c r="L223" i="1"/>
  <c r="F232" i="1"/>
  <c r="F231" i="1"/>
  <c r="F230" i="1"/>
  <c r="F229" i="1"/>
  <c r="F228" i="1"/>
  <c r="F227" i="1"/>
  <c r="F226" i="1"/>
  <c r="F225" i="1"/>
  <c r="F224" i="1"/>
  <c r="F223" i="1"/>
  <c r="R222" i="1"/>
  <c r="L222" i="1"/>
  <c r="F222" i="1"/>
  <c r="R177" i="1"/>
  <c r="R176" i="1"/>
  <c r="R175" i="1"/>
  <c r="R174" i="1"/>
  <c r="R173" i="1"/>
  <c r="R172" i="1"/>
  <c r="R171" i="1"/>
  <c r="R170" i="1"/>
  <c r="R169" i="1"/>
  <c r="R168" i="1"/>
  <c r="L177" i="1"/>
  <c r="L176" i="1"/>
  <c r="L175" i="1"/>
  <c r="L174" i="1"/>
  <c r="L173" i="1"/>
  <c r="L172" i="1"/>
  <c r="L171" i="1"/>
  <c r="L170" i="1"/>
  <c r="L169" i="1"/>
  <c r="L168" i="1"/>
  <c r="F177" i="1"/>
  <c r="F176" i="1"/>
  <c r="F175" i="1"/>
  <c r="F174" i="1"/>
  <c r="F173" i="1"/>
  <c r="F172" i="1"/>
  <c r="F171" i="1"/>
  <c r="F170" i="1"/>
  <c r="F169" i="1"/>
  <c r="F168" i="1"/>
  <c r="R167" i="1"/>
  <c r="L167" i="1"/>
  <c r="F167" i="1"/>
  <c r="R166" i="1"/>
  <c r="R165" i="1"/>
  <c r="R164" i="1"/>
  <c r="R163" i="1"/>
  <c r="R162" i="1"/>
  <c r="R161" i="1"/>
  <c r="R160" i="1"/>
  <c r="R159" i="1"/>
  <c r="R158" i="1"/>
  <c r="R157" i="1"/>
  <c r="L166" i="1"/>
  <c r="L165" i="1"/>
  <c r="L164" i="1"/>
  <c r="L163" i="1"/>
  <c r="L162" i="1"/>
  <c r="L161" i="1"/>
  <c r="L160" i="1"/>
  <c r="L159" i="1"/>
  <c r="L158" i="1"/>
  <c r="L157" i="1"/>
  <c r="F166" i="1"/>
  <c r="F165" i="1"/>
  <c r="F164" i="1"/>
  <c r="F163" i="1"/>
  <c r="F162" i="1"/>
  <c r="F161" i="1"/>
  <c r="F160" i="1"/>
  <c r="F159" i="1"/>
  <c r="F158" i="1"/>
  <c r="F157" i="1"/>
  <c r="R156" i="1"/>
  <c r="L156" i="1"/>
  <c r="F156" i="1"/>
  <c r="R155" i="1"/>
  <c r="R154" i="1"/>
  <c r="R153" i="1"/>
  <c r="R152" i="1"/>
  <c r="R151" i="1"/>
  <c r="R150" i="1"/>
  <c r="R149" i="1"/>
  <c r="R148" i="1"/>
  <c r="R147" i="1"/>
  <c r="R146" i="1"/>
  <c r="L155" i="1"/>
  <c r="L154" i="1"/>
  <c r="L153" i="1"/>
  <c r="L152" i="1"/>
  <c r="L151" i="1"/>
  <c r="L150" i="1"/>
  <c r="L149" i="1"/>
  <c r="L148" i="1"/>
  <c r="L147" i="1"/>
  <c r="L146" i="1"/>
  <c r="F155" i="1"/>
  <c r="F154" i="1"/>
  <c r="F153" i="1"/>
  <c r="F152" i="1"/>
  <c r="F151" i="1"/>
  <c r="F150" i="1"/>
  <c r="F149" i="1"/>
  <c r="F148" i="1"/>
  <c r="F147" i="1"/>
  <c r="F146" i="1"/>
  <c r="R145" i="1"/>
  <c r="L145" i="1"/>
  <c r="F145" i="1"/>
  <c r="F45" i="1"/>
  <c r="F44" i="1"/>
  <c r="F43" i="1"/>
  <c r="F42" i="1"/>
  <c r="F41" i="1"/>
  <c r="F40" i="1"/>
  <c r="F39" i="1"/>
  <c r="F38" i="1"/>
  <c r="F37" i="1"/>
  <c r="F199" i="1"/>
  <c r="F198" i="1"/>
  <c r="F197" i="1"/>
  <c r="F196" i="1"/>
  <c r="F195" i="1"/>
  <c r="F194" i="1"/>
  <c r="F193" i="1"/>
  <c r="F192" i="1"/>
  <c r="F191" i="1"/>
  <c r="F190" i="1"/>
  <c r="F189" i="1"/>
  <c r="R89" i="1"/>
  <c r="R88" i="1"/>
  <c r="R87" i="1"/>
  <c r="R86" i="1"/>
  <c r="R85" i="1"/>
  <c r="R84" i="1"/>
  <c r="R83" i="1"/>
  <c r="R82" i="1"/>
  <c r="R81" i="1"/>
  <c r="R80" i="1"/>
  <c r="L89" i="1"/>
  <c r="L88" i="1"/>
  <c r="L87" i="1"/>
  <c r="L86" i="1"/>
  <c r="L85" i="1"/>
  <c r="L84" i="1"/>
  <c r="L83" i="1"/>
  <c r="L82" i="1"/>
  <c r="L81" i="1"/>
  <c r="L80" i="1"/>
  <c r="F89" i="1"/>
  <c r="F88" i="1"/>
  <c r="F87" i="1"/>
  <c r="F86" i="1"/>
  <c r="F85" i="1"/>
  <c r="F84" i="1"/>
  <c r="F83" i="1"/>
  <c r="F82" i="1"/>
  <c r="F81" i="1"/>
  <c r="F80" i="1"/>
  <c r="R79" i="1"/>
  <c r="L79" i="1"/>
  <c r="F79" i="1"/>
  <c r="R78" i="1"/>
  <c r="R77" i="1"/>
  <c r="R76" i="1"/>
  <c r="R75" i="1"/>
  <c r="R74" i="1"/>
  <c r="R73" i="1"/>
  <c r="R72" i="1"/>
  <c r="R71" i="1"/>
  <c r="R70" i="1"/>
  <c r="R69" i="1"/>
  <c r="L78" i="1"/>
  <c r="L77" i="1"/>
  <c r="L76" i="1"/>
  <c r="L75" i="1"/>
  <c r="L74" i="1"/>
  <c r="L73" i="1"/>
  <c r="L72" i="1"/>
  <c r="L71" i="1"/>
  <c r="L70" i="1"/>
  <c r="L69" i="1"/>
  <c r="F78" i="1"/>
  <c r="F77" i="1"/>
  <c r="F76" i="1"/>
  <c r="F75" i="1"/>
  <c r="F74" i="1"/>
  <c r="F73" i="1"/>
  <c r="F72" i="1"/>
  <c r="F71" i="1"/>
  <c r="F70" i="1"/>
  <c r="F69" i="1"/>
  <c r="R68" i="1"/>
  <c r="L68" i="1"/>
  <c r="F68" i="1"/>
  <c r="R134" i="1"/>
  <c r="R135" i="1"/>
  <c r="R136" i="1"/>
  <c r="R137" i="1"/>
  <c r="R138" i="1"/>
  <c r="R139" i="1"/>
  <c r="R140" i="1"/>
  <c r="R141" i="1"/>
  <c r="R142" i="1"/>
  <c r="R143" i="1"/>
  <c r="R144" i="1"/>
  <c r="R57" i="1"/>
  <c r="R58" i="1"/>
  <c r="R59" i="1"/>
  <c r="R60" i="1"/>
  <c r="R61" i="1"/>
  <c r="R62" i="1"/>
  <c r="R63" i="1"/>
  <c r="R64" i="1"/>
  <c r="R65" i="1"/>
  <c r="R66" i="1"/>
  <c r="R67" i="1"/>
  <c r="L134" i="1"/>
  <c r="L135" i="1"/>
  <c r="L136" i="1"/>
  <c r="L137" i="1"/>
  <c r="L138" i="1"/>
  <c r="L139" i="1"/>
  <c r="L140" i="1"/>
  <c r="L141" i="1"/>
  <c r="L142" i="1"/>
  <c r="L143" i="1"/>
  <c r="L144" i="1"/>
  <c r="L57" i="1"/>
  <c r="L58" i="1"/>
  <c r="L59" i="1"/>
  <c r="L60" i="1"/>
  <c r="L61" i="1"/>
  <c r="L62" i="1"/>
  <c r="L63" i="1"/>
  <c r="L64" i="1"/>
  <c r="L65" i="1"/>
  <c r="L66" i="1"/>
  <c r="L67" i="1"/>
  <c r="F134" i="1"/>
  <c r="F135" i="1"/>
  <c r="F136" i="1"/>
  <c r="F137" i="1"/>
  <c r="F138" i="1"/>
  <c r="F139" i="1"/>
  <c r="F140" i="1"/>
  <c r="F141" i="1"/>
  <c r="F142" i="1"/>
  <c r="F143" i="1"/>
  <c r="F144" i="1"/>
  <c r="F57" i="1"/>
  <c r="F58" i="1"/>
  <c r="F59" i="1"/>
  <c r="F60" i="1"/>
  <c r="F61" i="1"/>
  <c r="F62" i="1"/>
  <c r="F63" i="1"/>
  <c r="F64" i="1"/>
  <c r="F65" i="1"/>
  <c r="F66" i="1"/>
  <c r="F67" i="1"/>
  <c r="F46" i="1"/>
  <c r="F47" i="1"/>
  <c r="F48" i="1"/>
  <c r="F49" i="1"/>
  <c r="F50" i="1"/>
  <c r="F51" i="1"/>
  <c r="F52" i="1"/>
  <c r="F53" i="1"/>
  <c r="F54" i="1"/>
  <c r="F55" i="1"/>
  <c r="F56" i="1"/>
  <c r="F178" i="1"/>
  <c r="F179" i="1"/>
  <c r="F180" i="1"/>
  <c r="F181" i="1"/>
  <c r="F182" i="1"/>
  <c r="F183" i="1"/>
  <c r="F184" i="1"/>
  <c r="F185" i="1"/>
  <c r="F186" i="1"/>
  <c r="F187" i="1"/>
  <c r="F188" i="1"/>
  <c r="F35" i="1"/>
  <c r="F36" i="1"/>
  <c r="R210" i="1"/>
  <c r="R209" i="1"/>
  <c r="R208" i="1"/>
  <c r="R207" i="1"/>
  <c r="R206" i="1"/>
  <c r="R205" i="1"/>
  <c r="R204" i="1"/>
  <c r="R203" i="1"/>
  <c r="R202" i="1"/>
  <c r="R201" i="1"/>
  <c r="L201" i="1"/>
  <c r="L202" i="1"/>
  <c r="L203" i="1"/>
  <c r="L204" i="1"/>
  <c r="L205" i="1"/>
  <c r="L206" i="1"/>
  <c r="L207" i="1"/>
  <c r="L208" i="1"/>
  <c r="L209" i="1"/>
  <c r="L210" i="1"/>
  <c r="F210" i="1"/>
  <c r="F209" i="1"/>
  <c r="F208" i="1"/>
  <c r="F207" i="1"/>
  <c r="F206" i="1"/>
  <c r="F205" i="1"/>
  <c r="F204" i="1"/>
  <c r="F203" i="1"/>
  <c r="F202" i="1"/>
  <c r="F201" i="1"/>
  <c r="R200" i="1"/>
  <c r="L200" i="1"/>
  <c r="F200" i="1"/>
  <c r="R34" i="1"/>
  <c r="R33" i="1"/>
  <c r="R32" i="1"/>
  <c r="R31" i="1"/>
  <c r="R30" i="1"/>
  <c r="R29" i="1"/>
  <c r="R28" i="1"/>
  <c r="R27" i="1"/>
  <c r="R26" i="1"/>
  <c r="R25" i="1"/>
  <c r="L34" i="1"/>
  <c r="L33" i="1"/>
  <c r="L32" i="1"/>
  <c r="L31" i="1"/>
  <c r="L30" i="1"/>
  <c r="L29" i="1"/>
  <c r="L28" i="1"/>
  <c r="L27" i="1"/>
  <c r="L26" i="1"/>
  <c r="L25" i="1"/>
  <c r="F34" i="1"/>
  <c r="F33" i="1"/>
  <c r="F32" i="1"/>
  <c r="F31" i="1"/>
  <c r="F30" i="1"/>
  <c r="F29" i="1"/>
  <c r="F28" i="1"/>
  <c r="F27" i="1"/>
  <c r="F26" i="1"/>
  <c r="F25" i="1"/>
  <c r="R24" i="1"/>
  <c r="L24" i="1"/>
  <c r="F24" i="1"/>
  <c r="R133" i="1"/>
  <c r="R132" i="1"/>
  <c r="R131" i="1"/>
  <c r="R130" i="1"/>
  <c r="R129" i="1"/>
  <c r="R128" i="1"/>
  <c r="R127" i="1"/>
  <c r="R126" i="1"/>
  <c r="R125" i="1"/>
  <c r="R124" i="1"/>
  <c r="R123" i="1"/>
  <c r="L22" i="1"/>
  <c r="L23" i="1"/>
  <c r="L123" i="1"/>
  <c r="L124" i="1"/>
  <c r="L125" i="1"/>
  <c r="L126" i="1"/>
  <c r="L127" i="1"/>
  <c r="L128" i="1"/>
  <c r="L129" i="1"/>
  <c r="L130" i="1"/>
  <c r="L131" i="1"/>
  <c r="L132" i="1"/>
  <c r="L133" i="1"/>
  <c r="F123" i="1"/>
  <c r="F124" i="1"/>
  <c r="F125" i="1"/>
  <c r="F126" i="1"/>
  <c r="F127" i="1"/>
  <c r="F128" i="1"/>
  <c r="F129" i="1"/>
  <c r="F130" i="1"/>
  <c r="F131" i="1"/>
  <c r="F132" i="1"/>
  <c r="F133" i="1"/>
  <c r="R23" i="1"/>
  <c r="R22" i="1"/>
  <c r="R21" i="1"/>
  <c r="R20" i="1"/>
  <c r="R19" i="1"/>
  <c r="R18" i="1"/>
  <c r="R17" i="1"/>
  <c r="R16" i="1"/>
  <c r="R15" i="1"/>
  <c r="R14" i="1"/>
  <c r="R13" i="1"/>
  <c r="L21" i="1"/>
  <c r="L20" i="1"/>
  <c r="L19" i="1"/>
  <c r="L18" i="1"/>
  <c r="L17" i="1"/>
  <c r="L16" i="1"/>
  <c r="L15" i="1"/>
  <c r="L14" i="1"/>
  <c r="L13" i="1"/>
  <c r="F23" i="1"/>
  <c r="F22" i="1"/>
  <c r="F21" i="1"/>
  <c r="F20" i="1"/>
  <c r="F19" i="1"/>
  <c r="F18" i="1"/>
  <c r="F17" i="1"/>
  <c r="F16" i="1"/>
  <c r="F15" i="1"/>
  <c r="F14" i="1"/>
  <c r="F13" i="1"/>
  <c r="R3" i="1"/>
  <c r="R4" i="1"/>
  <c r="R5" i="1"/>
  <c r="R6" i="1"/>
  <c r="R7" i="1"/>
  <c r="R8" i="1"/>
  <c r="R9" i="1"/>
  <c r="R10" i="1"/>
  <c r="R11" i="1"/>
  <c r="R12" i="1"/>
  <c r="R2" i="1"/>
  <c r="L3" i="1"/>
  <c r="L4" i="1"/>
  <c r="L5" i="1"/>
  <c r="L6" i="1"/>
  <c r="L7" i="1"/>
  <c r="L8" i="1"/>
  <c r="L9" i="1"/>
  <c r="L10" i="1"/>
  <c r="L11" i="1"/>
  <c r="L12" i="1"/>
  <c r="L2" i="1"/>
  <c r="F3" i="1"/>
  <c r="F4" i="1"/>
  <c r="F5" i="1"/>
  <c r="F6" i="1"/>
  <c r="F7" i="1"/>
  <c r="F8" i="1"/>
  <c r="F9" i="1"/>
  <c r="F10" i="1"/>
  <c r="F11" i="1"/>
  <c r="F12" i="1"/>
  <c r="F2" i="1"/>
  <c r="T267" i="1" l="1"/>
  <c r="U267" i="1" s="1"/>
  <c r="T259" i="1"/>
  <c r="U259" i="1" s="1"/>
  <c r="T11" i="1"/>
  <c r="U11" i="1" s="1"/>
  <c r="T251" i="1"/>
  <c r="U251" i="1" s="1"/>
  <c r="M271" i="1"/>
  <c r="N271" i="1" s="1"/>
  <c r="T227" i="1"/>
  <c r="U227" i="1" s="1"/>
  <c r="M207" i="1"/>
  <c r="N207" i="1" s="1"/>
  <c r="T219" i="1"/>
  <c r="U219" i="1" s="1"/>
  <c r="T203" i="1"/>
  <c r="U203" i="1" s="1"/>
  <c r="T275" i="1"/>
  <c r="U275" i="1" s="1"/>
  <c r="T166" i="1"/>
  <c r="U166" i="1" s="1"/>
  <c r="T57" i="1"/>
  <c r="T116" i="1"/>
  <c r="U114" i="1" s="1"/>
  <c r="T243" i="1"/>
  <c r="U243" i="1" s="1"/>
  <c r="T235" i="1"/>
  <c r="U235" i="1" s="1"/>
  <c r="T211" i="1"/>
  <c r="T7" i="1"/>
  <c r="U7" i="1" s="1"/>
  <c r="T20" i="1"/>
  <c r="U20" i="1" s="1"/>
  <c r="T127" i="1"/>
  <c r="U127" i="1" s="1"/>
  <c r="T64" i="1"/>
  <c r="U64" i="1" s="1"/>
  <c r="T144" i="1"/>
  <c r="U144" i="1" s="1"/>
  <c r="T136" i="1"/>
  <c r="U136" i="1" s="1"/>
  <c r="T85" i="1"/>
  <c r="U85" i="1" s="1"/>
  <c r="T164" i="1"/>
  <c r="U164" i="1" s="1"/>
  <c r="T98" i="1"/>
  <c r="U98" i="1" s="1"/>
  <c r="T90" i="1"/>
  <c r="T115" i="1"/>
  <c r="M263" i="1"/>
  <c r="N263" i="1" s="1"/>
  <c r="M87" i="1"/>
  <c r="N87" i="1" s="1"/>
  <c r="M31" i="1"/>
  <c r="N31" i="1" s="1"/>
  <c r="T292" i="1"/>
  <c r="U292" i="1" s="1"/>
  <c r="T274" i="1"/>
  <c r="U274" i="1" s="1"/>
  <c r="T266" i="1"/>
  <c r="T258" i="1"/>
  <c r="U258" i="1" s="1"/>
  <c r="T250" i="1"/>
  <c r="U250" i="1" s="1"/>
  <c r="T242" i="1"/>
  <c r="U242" i="1" s="1"/>
  <c r="T234" i="1"/>
  <c r="U234" i="1" s="1"/>
  <c r="T226" i="1"/>
  <c r="U226" i="1" s="1"/>
  <c r="T218" i="1"/>
  <c r="U218" i="1" s="1"/>
  <c r="T210" i="1"/>
  <c r="U210" i="1" s="1"/>
  <c r="T202" i="1"/>
  <c r="U202" i="1" s="1"/>
  <c r="T163" i="1"/>
  <c r="U163" i="1" s="1"/>
  <c r="T140" i="1"/>
  <c r="U140" i="1" s="1"/>
  <c r="T3" i="1"/>
  <c r="U3" i="1" s="1"/>
  <c r="T6" i="1"/>
  <c r="U6" i="1" s="1"/>
  <c r="T13" i="1"/>
  <c r="T21" i="1"/>
  <c r="U21" i="1" s="1"/>
  <c r="T128" i="1"/>
  <c r="U128" i="1" s="1"/>
  <c r="T24" i="1"/>
  <c r="T28" i="1"/>
  <c r="U28" i="1" s="1"/>
  <c r="T63" i="1"/>
  <c r="U63" i="1" s="1"/>
  <c r="T143" i="1"/>
  <c r="U143" i="1" s="1"/>
  <c r="T135" i="1"/>
  <c r="U135" i="1" s="1"/>
  <c r="T76" i="1"/>
  <c r="U76" i="1" s="1"/>
  <c r="T86" i="1"/>
  <c r="U86" i="1" s="1"/>
  <c r="T157" i="1"/>
  <c r="U157" i="1" s="1"/>
  <c r="T165" i="1"/>
  <c r="U165" i="1" s="1"/>
  <c r="T175" i="1"/>
  <c r="U175" i="1" s="1"/>
  <c r="T97" i="1"/>
  <c r="U97" i="1" s="1"/>
  <c r="T122" i="1"/>
  <c r="U120" i="1" s="1"/>
  <c r="T114" i="1"/>
  <c r="M255" i="1"/>
  <c r="M170" i="1"/>
  <c r="N170" i="1" s="1"/>
  <c r="M71" i="1"/>
  <c r="N71" i="1" s="1"/>
  <c r="M15" i="1"/>
  <c r="N15" i="1" s="1"/>
  <c r="T287" i="1"/>
  <c r="U287" i="1" s="1"/>
  <c r="T273" i="1"/>
  <c r="U273" i="1" s="1"/>
  <c r="T265" i="1"/>
  <c r="U265" i="1" s="1"/>
  <c r="T257" i="1"/>
  <c r="U257" i="1" s="1"/>
  <c r="T249" i="1"/>
  <c r="U249" i="1" s="1"/>
  <c r="T241" i="1"/>
  <c r="U241" i="1" s="1"/>
  <c r="T233" i="1"/>
  <c r="T225" i="1"/>
  <c r="U225" i="1" s="1"/>
  <c r="T217" i="1"/>
  <c r="U217" i="1" s="1"/>
  <c r="T209" i="1"/>
  <c r="U209" i="1" s="1"/>
  <c r="T201" i="1"/>
  <c r="U201" i="1" s="1"/>
  <c r="T162" i="1"/>
  <c r="U162" i="1" s="1"/>
  <c r="T139" i="1"/>
  <c r="U139" i="1" s="1"/>
  <c r="T131" i="1"/>
  <c r="U131" i="1" s="1"/>
  <c r="T99" i="1"/>
  <c r="U99" i="1" s="1"/>
  <c r="T126" i="1"/>
  <c r="U126" i="1" s="1"/>
  <c r="T34" i="1"/>
  <c r="U34" i="1" s="1"/>
  <c r="T137" i="1"/>
  <c r="U137" i="1" s="1"/>
  <c r="T74" i="1"/>
  <c r="U74" i="1" s="1"/>
  <c r="T153" i="1"/>
  <c r="U153" i="1" s="1"/>
  <c r="T173" i="1"/>
  <c r="U173" i="1" s="1"/>
  <c r="T62" i="1"/>
  <c r="U62" i="1" s="1"/>
  <c r="T142" i="1"/>
  <c r="U142" i="1" s="1"/>
  <c r="T134" i="1"/>
  <c r="T69" i="1"/>
  <c r="U69" i="1" s="1"/>
  <c r="T77" i="1"/>
  <c r="U77" i="1" s="1"/>
  <c r="T87" i="1"/>
  <c r="U87" i="1" s="1"/>
  <c r="T148" i="1"/>
  <c r="U148" i="1" s="1"/>
  <c r="T168" i="1"/>
  <c r="U168" i="1" s="1"/>
  <c r="T176" i="1"/>
  <c r="U176" i="1" s="1"/>
  <c r="T96" i="1"/>
  <c r="U96" i="1" s="1"/>
  <c r="M247" i="1"/>
  <c r="N247" i="1" s="1"/>
  <c r="M162" i="1"/>
  <c r="N162" i="1" s="1"/>
  <c r="M120" i="1"/>
  <c r="N118" i="1" s="1"/>
  <c r="T286" i="1"/>
  <c r="U286" i="1" s="1"/>
  <c r="T272" i="1"/>
  <c r="U272" i="1" s="1"/>
  <c r="T264" i="1"/>
  <c r="U264" i="1" s="1"/>
  <c r="T256" i="1"/>
  <c r="U256" i="1" s="1"/>
  <c r="T248" i="1"/>
  <c r="U248" i="1" s="1"/>
  <c r="T240" i="1"/>
  <c r="U240" i="1" s="1"/>
  <c r="T232" i="1"/>
  <c r="U231" i="1" s="1"/>
  <c r="T224" i="1"/>
  <c r="U224" i="1" s="1"/>
  <c r="T216" i="1"/>
  <c r="U216" i="1" s="1"/>
  <c r="T208" i="1"/>
  <c r="U208" i="1" s="1"/>
  <c r="T200" i="1"/>
  <c r="T158" i="1"/>
  <c r="U158" i="1" s="1"/>
  <c r="T130" i="1"/>
  <c r="U130" i="1" s="1"/>
  <c r="T121" i="1"/>
  <c r="U119" i="1" s="1"/>
  <c r="T91" i="1"/>
  <c r="U91" i="1" s="1"/>
  <c r="T22" i="1"/>
  <c r="U22" i="1" s="1"/>
  <c r="T129" i="1"/>
  <c r="U129" i="1" s="1"/>
  <c r="T4" i="1"/>
  <c r="U4" i="1" s="1"/>
  <c r="T23" i="1"/>
  <c r="U23" i="1" s="1"/>
  <c r="T30" i="1"/>
  <c r="U30" i="1" s="1"/>
  <c r="T61" i="1"/>
  <c r="U61" i="1" s="1"/>
  <c r="T70" i="1"/>
  <c r="U70" i="1" s="1"/>
  <c r="T80" i="1"/>
  <c r="U80" i="1" s="1"/>
  <c r="T88" i="1"/>
  <c r="U88" i="1" s="1"/>
  <c r="T145" i="1"/>
  <c r="T149" i="1"/>
  <c r="U149" i="1" s="1"/>
  <c r="T159" i="1"/>
  <c r="U159" i="1" s="1"/>
  <c r="T169" i="1"/>
  <c r="U169" i="1" s="1"/>
  <c r="T177" i="1"/>
  <c r="U177" i="1" s="1"/>
  <c r="T95" i="1"/>
  <c r="U95" i="1" s="1"/>
  <c r="T120" i="1"/>
  <c r="U118" i="1" s="1"/>
  <c r="T112" i="1"/>
  <c r="M239" i="1"/>
  <c r="N239" i="1" s="1"/>
  <c r="T2" i="1"/>
  <c r="T307" i="1"/>
  <c r="U307" i="1" s="1"/>
  <c r="T284" i="1"/>
  <c r="U284" i="1" s="1"/>
  <c r="T271" i="1"/>
  <c r="U271" i="1" s="1"/>
  <c r="T263" i="1"/>
  <c r="U263" i="1" s="1"/>
  <c r="T255" i="1"/>
  <c r="T247" i="1"/>
  <c r="U247" i="1" s="1"/>
  <c r="T239" i="1"/>
  <c r="U239" i="1" s="1"/>
  <c r="T231" i="1"/>
  <c r="U230" i="1" s="1"/>
  <c r="T223" i="1"/>
  <c r="U223" i="1" s="1"/>
  <c r="T215" i="1"/>
  <c r="U215" i="1" s="1"/>
  <c r="T207" i="1"/>
  <c r="U207" i="1" s="1"/>
  <c r="T155" i="1"/>
  <c r="U155" i="1" s="1"/>
  <c r="T123" i="1"/>
  <c r="T113" i="1"/>
  <c r="U113" i="1" s="1"/>
  <c r="T83" i="1"/>
  <c r="U83" i="1" s="1"/>
  <c r="T8" i="1"/>
  <c r="U8" i="1" s="1"/>
  <c r="T26" i="1"/>
  <c r="U26" i="1" s="1"/>
  <c r="T65" i="1"/>
  <c r="U65" i="1" s="1"/>
  <c r="T84" i="1"/>
  <c r="U84" i="1" s="1"/>
  <c r="T5" i="1"/>
  <c r="U5" i="1" s="1"/>
  <c r="T14" i="1"/>
  <c r="U14" i="1" s="1"/>
  <c r="T29" i="1"/>
  <c r="U29" i="1" s="1"/>
  <c r="T12" i="1"/>
  <c r="U12" i="1" s="1"/>
  <c r="T15" i="1"/>
  <c r="U15" i="1" s="1"/>
  <c r="T141" i="1"/>
  <c r="U141" i="1" s="1"/>
  <c r="T78" i="1"/>
  <c r="U78" i="1" s="1"/>
  <c r="T16" i="1"/>
  <c r="U16" i="1" s="1"/>
  <c r="T31" i="1"/>
  <c r="U31" i="1" s="1"/>
  <c r="T60" i="1"/>
  <c r="U60" i="1" s="1"/>
  <c r="T71" i="1"/>
  <c r="U71" i="1" s="1"/>
  <c r="T81" i="1"/>
  <c r="U81" i="1" s="1"/>
  <c r="T89" i="1"/>
  <c r="U89" i="1" s="1"/>
  <c r="T150" i="1"/>
  <c r="U150" i="1" s="1"/>
  <c r="T156" i="1"/>
  <c r="T160" i="1"/>
  <c r="U160" i="1" s="1"/>
  <c r="T94" i="1"/>
  <c r="U94" i="1" s="1"/>
  <c r="T119" i="1"/>
  <c r="U117" i="1" s="1"/>
  <c r="M231" i="1"/>
  <c r="N230" i="1" s="1"/>
  <c r="M138" i="1"/>
  <c r="N138" i="1" s="1"/>
  <c r="T303" i="1"/>
  <c r="U303" i="1" s="1"/>
  <c r="T279" i="1"/>
  <c r="U279" i="1" s="1"/>
  <c r="T270" i="1"/>
  <c r="U270" i="1" s="1"/>
  <c r="T262" i="1"/>
  <c r="U262" i="1" s="1"/>
  <c r="T254" i="1"/>
  <c r="U254" i="1" s="1"/>
  <c r="T246" i="1"/>
  <c r="U246" i="1" s="1"/>
  <c r="T238" i="1"/>
  <c r="U238" i="1" s="1"/>
  <c r="T230" i="1"/>
  <c r="T222" i="1"/>
  <c r="T214" i="1"/>
  <c r="U214" i="1" s="1"/>
  <c r="T206" i="1"/>
  <c r="U206" i="1" s="1"/>
  <c r="T174" i="1"/>
  <c r="U174" i="1" s="1"/>
  <c r="T154" i="1"/>
  <c r="U154" i="1" s="1"/>
  <c r="T75" i="1"/>
  <c r="U75" i="1" s="1"/>
  <c r="T294" i="1"/>
  <c r="U294" i="1" s="1"/>
  <c r="T17" i="1"/>
  <c r="U17" i="1" s="1"/>
  <c r="T124" i="1"/>
  <c r="U124" i="1" s="1"/>
  <c r="T132" i="1"/>
  <c r="U132" i="1" s="1"/>
  <c r="T32" i="1"/>
  <c r="U32" i="1" s="1"/>
  <c r="T68" i="1"/>
  <c r="T72" i="1"/>
  <c r="U72" i="1" s="1"/>
  <c r="T82" i="1"/>
  <c r="U82" i="1" s="1"/>
  <c r="T151" i="1"/>
  <c r="U151" i="1" s="1"/>
  <c r="T161" i="1"/>
  <c r="U161" i="1" s="1"/>
  <c r="T167" i="1"/>
  <c r="T93" i="1"/>
  <c r="U93" i="1" s="1"/>
  <c r="T118" i="1"/>
  <c r="U116" i="1" s="1"/>
  <c r="M287" i="1"/>
  <c r="N287" i="1" s="1"/>
  <c r="M223" i="1"/>
  <c r="N223" i="1" s="1"/>
  <c r="T302" i="1"/>
  <c r="U302" i="1" s="1"/>
  <c r="T278" i="1"/>
  <c r="U278" i="1" s="1"/>
  <c r="T269" i="1"/>
  <c r="U269" i="1" s="1"/>
  <c r="T261" i="1"/>
  <c r="U261" i="1" s="1"/>
  <c r="T253" i="1"/>
  <c r="U253" i="1" s="1"/>
  <c r="T245" i="1"/>
  <c r="U245" i="1" s="1"/>
  <c r="T237" i="1"/>
  <c r="U237" i="1" s="1"/>
  <c r="T229" i="1"/>
  <c r="U229" i="1" s="1"/>
  <c r="T221" i="1"/>
  <c r="U221" i="1" s="1"/>
  <c r="T213" i="1"/>
  <c r="U213" i="1" s="1"/>
  <c r="T205" i="1"/>
  <c r="U205" i="1" s="1"/>
  <c r="T171" i="1"/>
  <c r="U171" i="1" s="1"/>
  <c r="T147" i="1"/>
  <c r="U147" i="1" s="1"/>
  <c r="T67" i="1"/>
  <c r="U67" i="1" s="1"/>
  <c r="T27" i="1"/>
  <c r="U27" i="1" s="1"/>
  <c r="T10" i="1"/>
  <c r="U10" i="1" s="1"/>
  <c r="T9" i="1"/>
  <c r="U9" i="1" s="1"/>
  <c r="T18" i="1"/>
  <c r="U18" i="1" s="1"/>
  <c r="T125" i="1"/>
  <c r="U125" i="1" s="1"/>
  <c r="T133" i="1"/>
  <c r="U133" i="1" s="1"/>
  <c r="T25" i="1"/>
  <c r="U25" i="1" s="1"/>
  <c r="T33" i="1"/>
  <c r="U33" i="1" s="1"/>
  <c r="T66" i="1"/>
  <c r="U66" i="1" s="1"/>
  <c r="T58" i="1"/>
  <c r="U58" i="1" s="1"/>
  <c r="T138" i="1"/>
  <c r="U138" i="1" s="1"/>
  <c r="T73" i="1"/>
  <c r="U73" i="1" s="1"/>
  <c r="T79" i="1"/>
  <c r="T152" i="1"/>
  <c r="U152" i="1" s="1"/>
  <c r="T172" i="1"/>
  <c r="U172" i="1" s="1"/>
  <c r="T100" i="1"/>
  <c r="U100" i="1" s="1"/>
  <c r="T92" i="1"/>
  <c r="U92" i="1" s="1"/>
  <c r="T117" i="1"/>
  <c r="U115" i="1" s="1"/>
  <c r="M279" i="1"/>
  <c r="N279" i="1" s="1"/>
  <c r="M215" i="1"/>
  <c r="N215" i="1" s="1"/>
  <c r="T295" i="1"/>
  <c r="U295" i="1" s="1"/>
  <c r="T276" i="1"/>
  <c r="U276" i="1" s="1"/>
  <c r="T268" i="1"/>
  <c r="U268" i="1" s="1"/>
  <c r="T260" i="1"/>
  <c r="U260" i="1" s="1"/>
  <c r="T252" i="1"/>
  <c r="U252" i="1" s="1"/>
  <c r="T244" i="1"/>
  <c r="T236" i="1"/>
  <c r="U236" i="1" s="1"/>
  <c r="T228" i="1"/>
  <c r="U228" i="1" s="1"/>
  <c r="T220" i="1"/>
  <c r="U220" i="1" s="1"/>
  <c r="T212" i="1"/>
  <c r="U212" i="1" s="1"/>
  <c r="T204" i="1"/>
  <c r="U204" i="1" s="1"/>
  <c r="T170" i="1"/>
  <c r="U170" i="1" s="1"/>
  <c r="T146" i="1"/>
  <c r="U146" i="1" s="1"/>
  <c r="T59" i="1"/>
  <c r="U59" i="1" s="1"/>
  <c r="T19" i="1"/>
  <c r="U19" i="1" s="1"/>
  <c r="T310" i="1"/>
  <c r="T309" i="1"/>
  <c r="U309" i="1" s="1"/>
  <c r="T301" i="1"/>
  <c r="U301" i="1" s="1"/>
  <c r="T293" i="1"/>
  <c r="U293" i="1" s="1"/>
  <c r="T285" i="1"/>
  <c r="U285" i="1" s="1"/>
  <c r="T277" i="1"/>
  <c r="T291" i="1"/>
  <c r="U291" i="1" s="1"/>
  <c r="T306" i="1"/>
  <c r="U306" i="1" s="1"/>
  <c r="T298" i="1"/>
  <c r="U298" i="1" s="1"/>
  <c r="T290" i="1"/>
  <c r="U290" i="1" s="1"/>
  <c r="T282" i="1"/>
  <c r="U282" i="1" s="1"/>
  <c r="T308" i="1"/>
  <c r="U308" i="1" s="1"/>
  <c r="T300" i="1"/>
  <c r="U300" i="1" s="1"/>
  <c r="T299" i="1"/>
  <c r="T283" i="1"/>
  <c r="U283" i="1" s="1"/>
  <c r="T305" i="1"/>
  <c r="U305" i="1" s="1"/>
  <c r="T297" i="1"/>
  <c r="U297" i="1" s="1"/>
  <c r="T289" i="1"/>
  <c r="U289" i="1" s="1"/>
  <c r="T281" i="1"/>
  <c r="U281" i="1" s="1"/>
  <c r="T304" i="1"/>
  <c r="U304" i="1" s="1"/>
  <c r="T296" i="1"/>
  <c r="U296" i="1" s="1"/>
  <c r="T288" i="1"/>
  <c r="T280" i="1"/>
  <c r="U280" i="1" s="1"/>
  <c r="M303" i="1"/>
  <c r="N303" i="1" s="1"/>
  <c r="M85" i="1"/>
  <c r="N85" i="1" s="1"/>
  <c r="M100" i="1"/>
  <c r="N100" i="1" s="1"/>
  <c r="M20" i="1"/>
  <c r="N20" i="1" s="1"/>
  <c r="M133" i="1"/>
  <c r="N133" i="1" s="1"/>
  <c r="M125" i="1"/>
  <c r="N125" i="1" s="1"/>
  <c r="M28" i="1"/>
  <c r="N28" i="1" s="1"/>
  <c r="M67" i="1"/>
  <c r="N67" i="1" s="1"/>
  <c r="M59" i="1"/>
  <c r="N59" i="1" s="1"/>
  <c r="M76" i="1"/>
  <c r="N76" i="1" s="1"/>
  <c r="M99" i="1"/>
  <c r="N99" i="1" s="1"/>
  <c r="M91" i="1"/>
  <c r="N91" i="1" s="1"/>
  <c r="M2" i="1"/>
  <c r="M302" i="1"/>
  <c r="N302" i="1" s="1"/>
  <c r="M294" i="1"/>
  <c r="N294" i="1" s="1"/>
  <c r="M286" i="1"/>
  <c r="N286" i="1" s="1"/>
  <c r="M278" i="1"/>
  <c r="N278" i="1" s="1"/>
  <c r="M270" i="1"/>
  <c r="N270" i="1" s="1"/>
  <c r="M262" i="1"/>
  <c r="N262" i="1" s="1"/>
  <c r="M254" i="1"/>
  <c r="N254" i="1" s="1"/>
  <c r="M246" i="1"/>
  <c r="N246" i="1" s="1"/>
  <c r="M238" i="1"/>
  <c r="N238" i="1" s="1"/>
  <c r="M230" i="1"/>
  <c r="M222" i="1"/>
  <c r="M214" i="1"/>
  <c r="N214" i="1" s="1"/>
  <c r="M206" i="1"/>
  <c r="N206" i="1" s="1"/>
  <c r="M177" i="1"/>
  <c r="N177" i="1" s="1"/>
  <c r="M169" i="1"/>
  <c r="N169" i="1" s="1"/>
  <c r="M161" i="1"/>
  <c r="N161" i="1" s="1"/>
  <c r="M153" i="1"/>
  <c r="N153" i="1" s="1"/>
  <c r="M145" i="1"/>
  <c r="M137" i="1"/>
  <c r="N137" i="1" s="1"/>
  <c r="M124" i="1"/>
  <c r="N124" i="1" s="1"/>
  <c r="M119" i="1"/>
  <c r="N117" i="1" s="1"/>
  <c r="M86" i="1"/>
  <c r="N86" i="1" s="1"/>
  <c r="M70" i="1"/>
  <c r="N70" i="1" s="1"/>
  <c r="M30" i="1"/>
  <c r="N30" i="1" s="1"/>
  <c r="M14" i="1"/>
  <c r="N14" i="1" s="1"/>
  <c r="M295" i="1"/>
  <c r="N295" i="1" s="1"/>
  <c r="M5" i="1"/>
  <c r="N5" i="1" s="1"/>
  <c r="M12" i="1"/>
  <c r="N12" i="1" s="1"/>
  <c r="M4" i="1"/>
  <c r="N4" i="1" s="1"/>
  <c r="M13" i="1"/>
  <c r="M21" i="1"/>
  <c r="N21" i="1" s="1"/>
  <c r="M24" i="1"/>
  <c r="M29" i="1"/>
  <c r="N29" i="1" s="1"/>
  <c r="M69" i="1"/>
  <c r="N69" i="1" s="1"/>
  <c r="M77" i="1"/>
  <c r="N77" i="1" s="1"/>
  <c r="M115" i="1"/>
  <c r="M309" i="1"/>
  <c r="N309" i="1" s="1"/>
  <c r="M301" i="1"/>
  <c r="N301" i="1" s="1"/>
  <c r="M293" i="1"/>
  <c r="N293" i="1" s="1"/>
  <c r="M285" i="1"/>
  <c r="N285" i="1" s="1"/>
  <c r="M277" i="1"/>
  <c r="M269" i="1"/>
  <c r="N269" i="1" s="1"/>
  <c r="M261" i="1"/>
  <c r="N261" i="1" s="1"/>
  <c r="M253" i="1"/>
  <c r="N253" i="1" s="1"/>
  <c r="M245" i="1"/>
  <c r="N245" i="1" s="1"/>
  <c r="M237" i="1"/>
  <c r="N237" i="1" s="1"/>
  <c r="M229" i="1"/>
  <c r="N229" i="1" s="1"/>
  <c r="M221" i="1"/>
  <c r="N221" i="1" s="1"/>
  <c r="M213" i="1"/>
  <c r="N213" i="1" s="1"/>
  <c r="M205" i="1"/>
  <c r="N205" i="1" s="1"/>
  <c r="M176" i="1"/>
  <c r="N176" i="1" s="1"/>
  <c r="M168" i="1"/>
  <c r="N168" i="1" s="1"/>
  <c r="M160" i="1"/>
  <c r="N160" i="1" s="1"/>
  <c r="M152" i="1"/>
  <c r="N152" i="1" s="1"/>
  <c r="M136" i="1"/>
  <c r="N136" i="1" s="1"/>
  <c r="M117" i="1"/>
  <c r="N115" i="1" s="1"/>
  <c r="M98" i="1"/>
  <c r="N98" i="1" s="1"/>
  <c r="M82" i="1"/>
  <c r="N82" i="1" s="1"/>
  <c r="M66" i="1"/>
  <c r="N66" i="1" s="1"/>
  <c r="M26" i="1"/>
  <c r="N26" i="1" s="1"/>
  <c r="M10" i="1"/>
  <c r="N10" i="1" s="1"/>
  <c r="M27" i="1"/>
  <c r="N27" i="1" s="1"/>
  <c r="M75" i="1"/>
  <c r="N75" i="1" s="1"/>
  <c r="M11" i="1"/>
  <c r="N11" i="1" s="1"/>
  <c r="M3" i="1"/>
  <c r="N3" i="1" s="1"/>
  <c r="M131" i="1"/>
  <c r="N131" i="1" s="1"/>
  <c r="M123" i="1"/>
  <c r="M80" i="1"/>
  <c r="N80" i="1" s="1"/>
  <c r="M88" i="1"/>
  <c r="N88" i="1" s="1"/>
  <c r="M114" i="1"/>
  <c r="M308" i="1"/>
  <c r="N308" i="1" s="1"/>
  <c r="M300" i="1"/>
  <c r="N300" i="1" s="1"/>
  <c r="M292" i="1"/>
  <c r="N292" i="1" s="1"/>
  <c r="M284" i="1"/>
  <c r="N284" i="1" s="1"/>
  <c r="M276" i="1"/>
  <c r="N276" i="1" s="1"/>
  <c r="M268" i="1"/>
  <c r="N268" i="1" s="1"/>
  <c r="M260" i="1"/>
  <c r="N260" i="1" s="1"/>
  <c r="M252" i="1"/>
  <c r="N252" i="1" s="1"/>
  <c r="M244" i="1"/>
  <c r="M236" i="1"/>
  <c r="N236" i="1" s="1"/>
  <c r="M228" i="1"/>
  <c r="N228" i="1" s="1"/>
  <c r="M220" i="1"/>
  <c r="N220" i="1" s="1"/>
  <c r="M212" i="1"/>
  <c r="N212" i="1" s="1"/>
  <c r="M204" i="1"/>
  <c r="N204" i="1" s="1"/>
  <c r="M175" i="1"/>
  <c r="N175" i="1" s="1"/>
  <c r="M167" i="1"/>
  <c r="M159" i="1"/>
  <c r="N159" i="1" s="1"/>
  <c r="M151" i="1"/>
  <c r="N151" i="1" s="1"/>
  <c r="M144" i="1"/>
  <c r="N144" i="1" s="1"/>
  <c r="M135" i="1"/>
  <c r="N135" i="1" s="1"/>
  <c r="M132" i="1"/>
  <c r="N132" i="1" s="1"/>
  <c r="M97" i="1"/>
  <c r="N97" i="1" s="1"/>
  <c r="M81" i="1"/>
  <c r="N81" i="1" s="1"/>
  <c r="M65" i="1"/>
  <c r="N65" i="1" s="1"/>
  <c r="M25" i="1"/>
  <c r="N25" i="1" s="1"/>
  <c r="M9" i="1"/>
  <c r="N9" i="1" s="1"/>
  <c r="M154" i="1"/>
  <c r="N154" i="1" s="1"/>
  <c r="M126" i="1"/>
  <c r="N126" i="1" s="1"/>
  <c r="M64" i="1"/>
  <c r="N64" i="1" s="1"/>
  <c r="M96" i="1"/>
  <c r="N96" i="1" s="1"/>
  <c r="M121" i="1"/>
  <c r="N119" i="1" s="1"/>
  <c r="M113" i="1"/>
  <c r="N113" i="1" s="1"/>
  <c r="M307" i="1"/>
  <c r="N307" i="1" s="1"/>
  <c r="M299" i="1"/>
  <c r="M291" i="1"/>
  <c r="N291" i="1" s="1"/>
  <c r="M283" i="1"/>
  <c r="N283" i="1" s="1"/>
  <c r="M275" i="1"/>
  <c r="N275" i="1" s="1"/>
  <c r="M267" i="1"/>
  <c r="N267" i="1" s="1"/>
  <c r="M259" i="1"/>
  <c r="N259" i="1" s="1"/>
  <c r="M251" i="1"/>
  <c r="N251" i="1" s="1"/>
  <c r="M243" i="1"/>
  <c r="N243" i="1" s="1"/>
  <c r="M235" i="1"/>
  <c r="N235" i="1" s="1"/>
  <c r="M227" i="1"/>
  <c r="N227" i="1" s="1"/>
  <c r="M219" i="1"/>
  <c r="N219" i="1" s="1"/>
  <c r="M211" i="1"/>
  <c r="M203" i="1"/>
  <c r="N203" i="1" s="1"/>
  <c r="M174" i="1"/>
  <c r="N174" i="1" s="1"/>
  <c r="M166" i="1"/>
  <c r="N166" i="1" s="1"/>
  <c r="M158" i="1"/>
  <c r="N158" i="1" s="1"/>
  <c r="M150" i="1"/>
  <c r="N150" i="1" s="1"/>
  <c r="M143" i="1"/>
  <c r="N143" i="1" s="1"/>
  <c r="M130" i="1"/>
  <c r="N130" i="1" s="1"/>
  <c r="M112" i="1"/>
  <c r="M95" i="1"/>
  <c r="N95" i="1" s="1"/>
  <c r="M79" i="1"/>
  <c r="M63" i="1"/>
  <c r="N63" i="1" s="1"/>
  <c r="M23" i="1"/>
  <c r="N23" i="1" s="1"/>
  <c r="M7" i="1"/>
  <c r="N7" i="1" s="1"/>
  <c r="M19" i="1"/>
  <c r="N19" i="1" s="1"/>
  <c r="M146" i="1"/>
  <c r="N146" i="1" s="1"/>
  <c r="M16" i="1"/>
  <c r="N16" i="1" s="1"/>
  <c r="M32" i="1"/>
  <c r="N32" i="1" s="1"/>
  <c r="M72" i="1"/>
  <c r="N72" i="1" s="1"/>
  <c r="M306" i="1"/>
  <c r="N306" i="1" s="1"/>
  <c r="M298" i="1"/>
  <c r="N298" i="1" s="1"/>
  <c r="M290" i="1"/>
  <c r="N290" i="1" s="1"/>
  <c r="M282" i="1"/>
  <c r="N282" i="1" s="1"/>
  <c r="M274" i="1"/>
  <c r="N274" i="1" s="1"/>
  <c r="M266" i="1"/>
  <c r="M258" i="1"/>
  <c r="N258" i="1" s="1"/>
  <c r="M250" i="1"/>
  <c r="N250" i="1" s="1"/>
  <c r="M242" i="1"/>
  <c r="N242" i="1" s="1"/>
  <c r="M234" i="1"/>
  <c r="N234" i="1" s="1"/>
  <c r="M226" i="1"/>
  <c r="N226" i="1" s="1"/>
  <c r="M218" i="1"/>
  <c r="N218" i="1" s="1"/>
  <c r="M210" i="1"/>
  <c r="N210" i="1" s="1"/>
  <c r="M202" i="1"/>
  <c r="N202" i="1" s="1"/>
  <c r="M173" i="1"/>
  <c r="N173" i="1" s="1"/>
  <c r="M165" i="1"/>
  <c r="N165" i="1" s="1"/>
  <c r="M157" i="1"/>
  <c r="N157" i="1" s="1"/>
  <c r="M149" i="1"/>
  <c r="N149" i="1" s="1"/>
  <c r="M141" i="1"/>
  <c r="N141" i="1" s="1"/>
  <c r="M129" i="1"/>
  <c r="N129" i="1" s="1"/>
  <c r="M94" i="1"/>
  <c r="N94" i="1" s="1"/>
  <c r="M78" i="1"/>
  <c r="N78" i="1" s="1"/>
  <c r="M62" i="1"/>
  <c r="N62" i="1" s="1"/>
  <c r="M22" i="1"/>
  <c r="N22" i="1" s="1"/>
  <c r="M6" i="1"/>
  <c r="N6" i="1" s="1"/>
  <c r="M68" i="1"/>
  <c r="M305" i="1"/>
  <c r="N305" i="1" s="1"/>
  <c r="M297" i="1"/>
  <c r="N297" i="1" s="1"/>
  <c r="M289" i="1"/>
  <c r="N289" i="1" s="1"/>
  <c r="M281" i="1"/>
  <c r="N281" i="1" s="1"/>
  <c r="M273" i="1"/>
  <c r="N273" i="1" s="1"/>
  <c r="M265" i="1"/>
  <c r="N265" i="1" s="1"/>
  <c r="M257" i="1"/>
  <c r="N257" i="1" s="1"/>
  <c r="M249" i="1"/>
  <c r="N249" i="1" s="1"/>
  <c r="M241" i="1"/>
  <c r="N241" i="1" s="1"/>
  <c r="M233" i="1"/>
  <c r="M225" i="1"/>
  <c r="N225" i="1" s="1"/>
  <c r="M217" i="1"/>
  <c r="N217" i="1" s="1"/>
  <c r="M209" i="1"/>
  <c r="N209" i="1" s="1"/>
  <c r="M201" i="1"/>
  <c r="N201" i="1" s="1"/>
  <c r="M172" i="1"/>
  <c r="N172" i="1" s="1"/>
  <c r="M164" i="1"/>
  <c r="N164" i="1" s="1"/>
  <c r="M156" i="1"/>
  <c r="M148" i="1"/>
  <c r="N148" i="1" s="1"/>
  <c r="M140" i="1"/>
  <c r="N140" i="1" s="1"/>
  <c r="M128" i="1"/>
  <c r="N128" i="1" s="1"/>
  <c r="M90" i="1"/>
  <c r="M74" i="1"/>
  <c r="N74" i="1" s="1"/>
  <c r="M58" i="1"/>
  <c r="N58" i="1" s="1"/>
  <c r="M34" i="1"/>
  <c r="N34" i="1" s="1"/>
  <c r="M18" i="1"/>
  <c r="N18" i="1" s="1"/>
  <c r="M60" i="1"/>
  <c r="N60" i="1" s="1"/>
  <c r="M92" i="1"/>
  <c r="N92" i="1" s="1"/>
  <c r="M8" i="1"/>
  <c r="N8" i="1" s="1"/>
  <c r="M142" i="1"/>
  <c r="N142" i="1" s="1"/>
  <c r="M134" i="1"/>
  <c r="M83" i="1"/>
  <c r="N83" i="1" s="1"/>
  <c r="M61" i="1"/>
  <c r="N61" i="1" s="1"/>
  <c r="M84" i="1"/>
  <c r="N84" i="1" s="1"/>
  <c r="M93" i="1"/>
  <c r="N93" i="1" s="1"/>
  <c r="M118" i="1"/>
  <c r="N116" i="1" s="1"/>
  <c r="M304" i="1"/>
  <c r="N304" i="1" s="1"/>
  <c r="M296" i="1"/>
  <c r="N296" i="1" s="1"/>
  <c r="M288" i="1"/>
  <c r="M280" i="1"/>
  <c r="N280" i="1" s="1"/>
  <c r="M272" i="1"/>
  <c r="N272" i="1" s="1"/>
  <c r="M264" i="1"/>
  <c r="N264" i="1" s="1"/>
  <c r="M256" i="1"/>
  <c r="N256" i="1" s="1"/>
  <c r="M248" i="1"/>
  <c r="N248" i="1" s="1"/>
  <c r="M240" i="1"/>
  <c r="N240" i="1" s="1"/>
  <c r="M232" i="1"/>
  <c r="N231" i="1" s="1"/>
  <c r="M224" i="1"/>
  <c r="N224" i="1" s="1"/>
  <c r="M216" i="1"/>
  <c r="N216" i="1" s="1"/>
  <c r="M208" i="1"/>
  <c r="N208" i="1" s="1"/>
  <c r="M200" i="1"/>
  <c r="M171" i="1"/>
  <c r="N171" i="1" s="1"/>
  <c r="M163" i="1"/>
  <c r="N163" i="1" s="1"/>
  <c r="M155" i="1"/>
  <c r="N155" i="1" s="1"/>
  <c r="M147" i="1"/>
  <c r="N147" i="1" s="1"/>
  <c r="M139" i="1"/>
  <c r="N139" i="1" s="1"/>
  <c r="M127" i="1"/>
  <c r="N127" i="1" s="1"/>
  <c r="M89" i="1"/>
  <c r="N89" i="1" s="1"/>
  <c r="M73" i="1"/>
  <c r="N73" i="1" s="1"/>
  <c r="M57" i="1"/>
  <c r="M33" i="1"/>
  <c r="N33" i="1" s="1"/>
  <c r="M17" i="1"/>
  <c r="N17" i="1" s="1"/>
  <c r="H116" i="1"/>
  <c r="H100" i="1"/>
  <c r="G269" i="1"/>
  <c r="G229" i="1"/>
  <c r="G56" i="1"/>
  <c r="G48" i="1"/>
  <c r="H110" i="1"/>
  <c r="H102" i="1"/>
  <c r="H94" i="1"/>
  <c r="H120" i="1"/>
  <c r="G168" i="1"/>
  <c r="G118" i="1"/>
  <c r="G273" i="1"/>
  <c r="G156" i="1"/>
  <c r="G72" i="1"/>
  <c r="G213" i="1"/>
  <c r="G221" i="1"/>
  <c r="G245" i="1"/>
  <c r="G253" i="1"/>
  <c r="G241" i="1"/>
  <c r="G96" i="1"/>
  <c r="G152" i="1"/>
  <c r="G277" i="1"/>
  <c r="G293" i="1"/>
  <c r="G225" i="1"/>
  <c r="G8" i="1"/>
  <c r="G128" i="1"/>
  <c r="G32" i="1"/>
  <c r="G172" i="1"/>
  <c r="G44" i="1"/>
  <c r="G297" i="1"/>
  <c r="G249" i="1"/>
  <c r="G217" i="1"/>
  <c r="G188" i="1"/>
  <c r="G148" i="1"/>
  <c r="G40" i="1"/>
  <c r="G184" i="1"/>
  <c r="G92" i="1"/>
  <c r="G289" i="1"/>
  <c r="G209" i="1"/>
  <c r="G180" i="1"/>
  <c r="G141" i="1"/>
  <c r="G122" i="1"/>
  <c r="G88" i="1"/>
  <c r="G24" i="1"/>
  <c r="G285" i="1"/>
  <c r="G237" i="1"/>
  <c r="G205" i="1"/>
  <c r="G176" i="1"/>
  <c r="G137" i="1"/>
  <c r="G80" i="1"/>
  <c r="G233" i="1"/>
  <c r="G201" i="1"/>
  <c r="G114" i="1"/>
  <c r="G5" i="1"/>
  <c r="G210" i="1"/>
  <c r="G187" i="1"/>
  <c r="G144" i="1"/>
  <c r="G75" i="1"/>
  <c r="G79" i="1"/>
  <c r="G85" i="1"/>
  <c r="G196" i="1"/>
  <c r="G41" i="1"/>
  <c r="G146" i="1"/>
  <c r="G154" i="1"/>
  <c r="G2" i="1"/>
  <c r="G20" i="1"/>
  <c r="G133" i="1"/>
  <c r="G64" i="1"/>
  <c r="G125" i="1"/>
  <c r="G27" i="1"/>
  <c r="G202" i="1"/>
  <c r="G179" i="1"/>
  <c r="G50" i="1"/>
  <c r="G136" i="1"/>
  <c r="G98" i="1"/>
  <c r="G91" i="1"/>
  <c r="G9" i="1"/>
  <c r="G16" i="1"/>
  <c r="G31" i="1"/>
  <c r="G206" i="1"/>
  <c r="G183" i="1"/>
  <c r="G54" i="1"/>
  <c r="G60" i="1"/>
  <c r="G81" i="1"/>
  <c r="G37" i="1"/>
  <c r="G150" i="1"/>
  <c r="G160" i="1"/>
  <c r="G212" i="1"/>
  <c r="G252" i="1"/>
  <c r="G240" i="1"/>
  <c r="G255" i="1"/>
  <c r="G261" i="1"/>
  <c r="G271" i="1"/>
  <c r="G281" i="1"/>
  <c r="G291" i="1"/>
  <c r="G301" i="1"/>
  <c r="G309" i="1"/>
  <c r="G111" i="1"/>
  <c r="G104" i="1"/>
  <c r="G129" i="1"/>
  <c r="G200" i="1"/>
  <c r="G46" i="1"/>
  <c r="G140" i="1"/>
  <c r="G71" i="1"/>
  <c r="G89" i="1"/>
  <c r="G192" i="1"/>
  <c r="G45" i="1"/>
  <c r="G170" i="1"/>
  <c r="G224" i="1"/>
  <c r="G232" i="1"/>
  <c r="G220" i="1"/>
  <c r="G302" i="1"/>
  <c r="G294" i="1"/>
  <c r="G286" i="1"/>
  <c r="G278" i="1"/>
  <c r="G270" i="1"/>
  <c r="G262" i="1"/>
  <c r="G254" i="1"/>
  <c r="G246" i="1"/>
  <c r="G238" i="1"/>
  <c r="G230" i="1"/>
  <c r="G222" i="1"/>
  <c r="G214" i="1"/>
  <c r="G193" i="1"/>
  <c r="G185" i="1"/>
  <c r="G177" i="1"/>
  <c r="G169" i="1"/>
  <c r="G161" i="1"/>
  <c r="G153" i="1"/>
  <c r="G145" i="1"/>
  <c r="G138" i="1"/>
  <c r="G119" i="1"/>
  <c r="G105" i="1"/>
  <c r="G97" i="1"/>
  <c r="G73" i="1"/>
  <c r="G65" i="1"/>
  <c r="G57" i="1"/>
  <c r="G49" i="1"/>
  <c r="G33" i="1"/>
  <c r="G25" i="1"/>
  <c r="G17" i="1"/>
  <c r="G308" i="1"/>
  <c r="G300" i="1"/>
  <c r="G292" i="1"/>
  <c r="G284" i="1"/>
  <c r="G276" i="1"/>
  <c r="G268" i="1"/>
  <c r="G260" i="1"/>
  <c r="G244" i="1"/>
  <c r="G236" i="1"/>
  <c r="G228" i="1"/>
  <c r="G204" i="1"/>
  <c r="G199" i="1"/>
  <c r="G191" i="1"/>
  <c r="G175" i="1"/>
  <c r="G167" i="1"/>
  <c r="G159" i="1"/>
  <c r="G151" i="1"/>
  <c r="G127" i="1"/>
  <c r="G117" i="1"/>
  <c r="G103" i="1"/>
  <c r="G95" i="1"/>
  <c r="G87" i="1"/>
  <c r="G63" i="1"/>
  <c r="G55" i="1"/>
  <c r="G47" i="1"/>
  <c r="G39" i="1"/>
  <c r="G23" i="1"/>
  <c r="G15" i="1"/>
  <c r="G7" i="1"/>
  <c r="G307" i="1"/>
  <c r="G299" i="1"/>
  <c r="G283" i="1"/>
  <c r="G275" i="1"/>
  <c r="G267" i="1"/>
  <c r="G259" i="1"/>
  <c r="G251" i="1"/>
  <c r="G243" i="1"/>
  <c r="G235" i="1"/>
  <c r="G227" i="1"/>
  <c r="G219" i="1"/>
  <c r="G211" i="1"/>
  <c r="G203" i="1"/>
  <c r="G198" i="1"/>
  <c r="G190" i="1"/>
  <c r="G182" i="1"/>
  <c r="G174" i="1"/>
  <c r="G166" i="1"/>
  <c r="G158" i="1"/>
  <c r="G143" i="1"/>
  <c r="G135" i="1"/>
  <c r="G126" i="1"/>
  <c r="G86" i="1"/>
  <c r="G78" i="1"/>
  <c r="G70" i="1"/>
  <c r="G62" i="1"/>
  <c r="G38" i="1"/>
  <c r="G30" i="1"/>
  <c r="G22" i="1"/>
  <c r="G14" i="1"/>
  <c r="G6" i="1"/>
  <c r="G306" i="1"/>
  <c r="G298" i="1"/>
  <c r="G290" i="1"/>
  <c r="G282" i="1"/>
  <c r="G274" i="1"/>
  <c r="G266" i="1"/>
  <c r="G258" i="1"/>
  <c r="G250" i="1"/>
  <c r="G242" i="1"/>
  <c r="G234" i="1"/>
  <c r="G226" i="1"/>
  <c r="G218" i="1"/>
  <c r="G197" i="1"/>
  <c r="G189" i="1"/>
  <c r="G181" i="1"/>
  <c r="G173" i="1"/>
  <c r="G165" i="1"/>
  <c r="G157" i="1"/>
  <c r="G149" i="1"/>
  <c r="G142" i="1"/>
  <c r="G134" i="1"/>
  <c r="G115" i="1"/>
  <c r="G109" i="1"/>
  <c r="G101" i="1"/>
  <c r="G93" i="1"/>
  <c r="G77" i="1"/>
  <c r="G69" i="1"/>
  <c r="G61" i="1"/>
  <c r="G53" i="1"/>
  <c r="G29" i="1"/>
  <c r="G21" i="1"/>
  <c r="G13" i="1"/>
  <c r="G305" i="1"/>
  <c r="G265" i="1"/>
  <c r="G257" i="1"/>
  <c r="G164" i="1"/>
  <c r="G132" i="1"/>
  <c r="G124" i="1"/>
  <c r="G108" i="1"/>
  <c r="G84" i="1"/>
  <c r="G76" i="1"/>
  <c r="G68" i="1"/>
  <c r="G52" i="1"/>
  <c r="G36" i="1"/>
  <c r="G28" i="1"/>
  <c r="G12" i="1"/>
  <c r="G4" i="1"/>
  <c r="G304" i="1"/>
  <c r="G296" i="1"/>
  <c r="G288" i="1"/>
  <c r="G280" i="1"/>
  <c r="G272" i="1"/>
  <c r="G264" i="1"/>
  <c r="G256" i="1"/>
  <c r="G248" i="1"/>
  <c r="G216" i="1"/>
  <c r="G208" i="1"/>
  <c r="G195" i="1"/>
  <c r="G171" i="1"/>
  <c r="G163" i="1"/>
  <c r="G155" i="1"/>
  <c r="G147" i="1"/>
  <c r="G131" i="1"/>
  <c r="G123" i="1"/>
  <c r="G121" i="1"/>
  <c r="G113" i="1"/>
  <c r="G107" i="1"/>
  <c r="G99" i="1"/>
  <c r="G83" i="1"/>
  <c r="G67" i="1"/>
  <c r="G59" i="1"/>
  <c r="G51" i="1"/>
  <c r="G43" i="1"/>
  <c r="G35" i="1"/>
  <c r="G19" i="1"/>
  <c r="G11" i="1"/>
  <c r="G3" i="1"/>
  <c r="G303" i="1"/>
  <c r="G295" i="1"/>
  <c r="G287" i="1"/>
  <c r="G279" i="1"/>
  <c r="G263" i="1"/>
  <c r="G247" i="1"/>
  <c r="G239" i="1"/>
  <c r="G231" i="1"/>
  <c r="G223" i="1"/>
  <c r="G215" i="1"/>
  <c r="G207" i="1"/>
  <c r="G194" i="1"/>
  <c r="G186" i="1"/>
  <c r="G178" i="1"/>
  <c r="G162" i="1"/>
  <c r="G139" i="1"/>
  <c r="G130" i="1"/>
  <c r="G112" i="1"/>
  <c r="G106" i="1"/>
  <c r="G90" i="1"/>
  <c r="G82" i="1"/>
  <c r="G74" i="1"/>
  <c r="G66" i="1"/>
  <c r="G58" i="1"/>
  <c r="G42" i="1"/>
  <c r="G34" i="1"/>
  <c r="G26" i="1"/>
  <c r="G18" i="1"/>
  <c r="G10" i="1"/>
  <c r="H269" i="1" l="1"/>
  <c r="H229" i="1"/>
  <c r="H159" i="1"/>
  <c r="H66" i="1"/>
  <c r="H162" i="1"/>
  <c r="H239" i="1"/>
  <c r="H11" i="1"/>
  <c r="H99" i="1"/>
  <c r="H163" i="1"/>
  <c r="H272" i="1"/>
  <c r="H36" i="1"/>
  <c r="H164" i="1"/>
  <c r="H61" i="1"/>
  <c r="H142" i="1"/>
  <c r="H218" i="1"/>
  <c r="H282" i="1"/>
  <c r="H30" i="1"/>
  <c r="H143" i="1"/>
  <c r="H275" i="1"/>
  <c r="H47" i="1"/>
  <c r="H151" i="1"/>
  <c r="H236" i="1"/>
  <c r="H308" i="1"/>
  <c r="H97" i="1"/>
  <c r="H177" i="1"/>
  <c r="H254" i="1"/>
  <c r="H220" i="1"/>
  <c r="H45" i="1"/>
  <c r="H140" i="1"/>
  <c r="H104" i="1"/>
  <c r="H291" i="1"/>
  <c r="H160" i="1"/>
  <c r="H60" i="1"/>
  <c r="H31" i="1"/>
  <c r="H202" i="1"/>
  <c r="H133" i="1"/>
  <c r="H146" i="1"/>
  <c r="H210" i="1"/>
  <c r="H137" i="1"/>
  <c r="H141" i="1"/>
  <c r="H188" i="1"/>
  <c r="H293" i="1"/>
  <c r="H176" i="1"/>
  <c r="H180" i="1"/>
  <c r="H217" i="1"/>
  <c r="H32" i="1"/>
  <c r="H241" i="1"/>
  <c r="H213" i="1"/>
  <c r="H10" i="1"/>
  <c r="H82" i="1"/>
  <c r="H186" i="1"/>
  <c r="H263" i="1"/>
  <c r="H113" i="1"/>
  <c r="H195" i="1"/>
  <c r="H265" i="1"/>
  <c r="H77" i="1"/>
  <c r="H157" i="1"/>
  <c r="H234" i="1"/>
  <c r="H298" i="1"/>
  <c r="H62" i="1"/>
  <c r="H166" i="1"/>
  <c r="H227" i="1"/>
  <c r="H63" i="1"/>
  <c r="H260" i="1"/>
  <c r="H25" i="1"/>
  <c r="H119" i="1"/>
  <c r="H193" i="1"/>
  <c r="H270" i="1"/>
  <c r="H232" i="1"/>
  <c r="H192" i="1"/>
  <c r="H111" i="1"/>
  <c r="H281" i="1"/>
  <c r="H240" i="1"/>
  <c r="H150" i="1"/>
  <c r="H54" i="1"/>
  <c r="H16" i="1"/>
  <c r="H136" i="1"/>
  <c r="H27" i="1"/>
  <c r="H20" i="1"/>
  <c r="H41" i="1"/>
  <c r="H75" i="1"/>
  <c r="H5" i="1"/>
  <c r="H205" i="1"/>
  <c r="H209" i="1"/>
  <c r="H249" i="1"/>
  <c r="H121" i="1"/>
  <c r="H305" i="1"/>
  <c r="H242" i="1"/>
  <c r="H174" i="1"/>
  <c r="H87" i="1"/>
  <c r="H268" i="1"/>
  <c r="H214" i="1"/>
  <c r="H237" i="1"/>
  <c r="H289" i="1"/>
  <c r="H297" i="1"/>
  <c r="H128" i="1"/>
  <c r="H253" i="1"/>
  <c r="H72" i="1"/>
  <c r="H247" i="1"/>
  <c r="H171" i="1"/>
  <c r="H257" i="1"/>
  <c r="H226" i="1"/>
  <c r="H38" i="1"/>
  <c r="H219" i="1"/>
  <c r="H105" i="1"/>
  <c r="H279" i="1"/>
  <c r="H208" i="1"/>
  <c r="H93" i="1"/>
  <c r="H70" i="1"/>
  <c r="H307" i="1"/>
  <c r="H175" i="1"/>
  <c r="H138" i="1"/>
  <c r="H278" i="1"/>
  <c r="H26" i="1"/>
  <c r="H106" i="1"/>
  <c r="H207" i="1"/>
  <c r="H287" i="1"/>
  <c r="H51" i="1"/>
  <c r="H216" i="1"/>
  <c r="H304" i="1"/>
  <c r="H84" i="1"/>
  <c r="H173" i="1"/>
  <c r="H250" i="1"/>
  <c r="H78" i="1"/>
  <c r="H182" i="1"/>
  <c r="H243" i="1"/>
  <c r="H7" i="1"/>
  <c r="H95" i="1"/>
  <c r="H191" i="1"/>
  <c r="H276" i="1"/>
  <c r="H49" i="1"/>
  <c r="H286" i="1"/>
  <c r="H224" i="1"/>
  <c r="H89" i="1"/>
  <c r="H309" i="1"/>
  <c r="H271" i="1"/>
  <c r="H252" i="1"/>
  <c r="H37" i="1"/>
  <c r="H183" i="1"/>
  <c r="H9" i="1"/>
  <c r="H50" i="1"/>
  <c r="H125" i="1"/>
  <c r="H196" i="1"/>
  <c r="H144" i="1"/>
  <c r="H114" i="1"/>
  <c r="H285" i="1"/>
  <c r="H92" i="1"/>
  <c r="H44" i="1"/>
  <c r="H152" i="1"/>
  <c r="H168" i="1"/>
  <c r="H48" i="1"/>
  <c r="H74" i="1"/>
  <c r="H19" i="1"/>
  <c r="H107" i="1"/>
  <c r="H52" i="1"/>
  <c r="H69" i="1"/>
  <c r="H290" i="1"/>
  <c r="H283" i="1"/>
  <c r="H17" i="1"/>
  <c r="H262" i="1"/>
  <c r="H98" i="1"/>
  <c r="H18" i="1"/>
  <c r="H43" i="1"/>
  <c r="H76" i="1"/>
  <c r="H306" i="1"/>
  <c r="H34" i="1"/>
  <c r="H215" i="1"/>
  <c r="H295" i="1"/>
  <c r="H59" i="1"/>
  <c r="H131" i="1"/>
  <c r="H248" i="1"/>
  <c r="H4" i="1"/>
  <c r="H108" i="1"/>
  <c r="H21" i="1"/>
  <c r="H109" i="1"/>
  <c r="H181" i="1"/>
  <c r="H258" i="1"/>
  <c r="H6" i="1"/>
  <c r="H86" i="1"/>
  <c r="H190" i="1"/>
  <c r="H251" i="1"/>
  <c r="H15" i="1"/>
  <c r="H103" i="1"/>
  <c r="H199" i="1"/>
  <c r="H284" i="1"/>
  <c r="H153" i="1"/>
  <c r="H230" i="1"/>
  <c r="H294" i="1"/>
  <c r="H201" i="1"/>
  <c r="H184" i="1"/>
  <c r="H8" i="1"/>
  <c r="H245" i="1"/>
  <c r="H56" i="1"/>
  <c r="H280" i="1"/>
  <c r="H149" i="1"/>
  <c r="H158" i="1"/>
  <c r="H55" i="1"/>
  <c r="H185" i="1"/>
  <c r="H194" i="1"/>
  <c r="H296" i="1"/>
  <c r="H165" i="1"/>
  <c r="H235" i="1"/>
  <c r="H33" i="1"/>
  <c r="H42" i="1"/>
  <c r="H130" i="1"/>
  <c r="H223" i="1"/>
  <c r="H303" i="1"/>
  <c r="H67" i="1"/>
  <c r="H147" i="1"/>
  <c r="H256" i="1"/>
  <c r="H12" i="1"/>
  <c r="H124" i="1"/>
  <c r="H29" i="1"/>
  <c r="H115" i="1"/>
  <c r="H14" i="1"/>
  <c r="H126" i="1"/>
  <c r="H198" i="1"/>
  <c r="H259" i="1"/>
  <c r="H23" i="1"/>
  <c r="H117" i="1"/>
  <c r="H204" i="1"/>
  <c r="H292" i="1"/>
  <c r="H65" i="1"/>
  <c r="H161" i="1"/>
  <c r="H238" i="1"/>
  <c r="H302" i="1"/>
  <c r="H170" i="1"/>
  <c r="H71" i="1"/>
  <c r="H129" i="1"/>
  <c r="H301" i="1"/>
  <c r="H261" i="1"/>
  <c r="H212" i="1"/>
  <c r="H81" i="1"/>
  <c r="H206" i="1"/>
  <c r="H91" i="1"/>
  <c r="H179" i="1"/>
  <c r="H64" i="1"/>
  <c r="H154" i="1"/>
  <c r="H85" i="1"/>
  <c r="H187" i="1"/>
  <c r="H88" i="1"/>
  <c r="H40" i="1"/>
  <c r="H96" i="1"/>
  <c r="H273" i="1"/>
  <c r="H58" i="1"/>
  <c r="H139" i="1"/>
  <c r="H231" i="1"/>
  <c r="H3" i="1"/>
  <c r="H83" i="1"/>
  <c r="H155" i="1"/>
  <c r="H264" i="1"/>
  <c r="H28" i="1"/>
  <c r="H132" i="1"/>
  <c r="H53" i="1"/>
  <c r="H197" i="1"/>
  <c r="H274" i="1"/>
  <c r="H22" i="1"/>
  <c r="H135" i="1"/>
  <c r="H203" i="1"/>
  <c r="H267" i="1"/>
  <c r="H39" i="1"/>
  <c r="H127" i="1"/>
  <c r="H228" i="1"/>
  <c r="H300" i="1"/>
  <c r="H73" i="1"/>
  <c r="H169" i="1"/>
  <c r="H246" i="1"/>
  <c r="H80" i="1"/>
  <c r="H122" i="1"/>
  <c r="H148" i="1"/>
  <c r="H172" i="1"/>
  <c r="H225" i="1"/>
  <c r="H221" i="1"/>
  <c r="H118" i="1"/>
</calcChain>
</file>

<file path=xl/sharedStrings.xml><?xml version="1.0" encoding="utf-8"?>
<sst xmlns="http://schemas.openxmlformats.org/spreadsheetml/2006/main" count="368" uniqueCount="66">
  <si>
    <t>Pancreas</t>
  </si>
  <si>
    <t>Time</t>
  </si>
  <si>
    <t>Lower 95</t>
  </si>
  <si>
    <t>Upper 95</t>
  </si>
  <si>
    <t>Up-Lo</t>
  </si>
  <si>
    <t>Bladder</t>
  </si>
  <si>
    <t>Fem-Surv</t>
  </si>
  <si>
    <t>Male-Surv</t>
  </si>
  <si>
    <t>Sarcoma</t>
  </si>
  <si>
    <t>Breast</t>
  </si>
  <si>
    <t>Thyroid</t>
  </si>
  <si>
    <t>ALL</t>
  </si>
  <si>
    <t>Cervix</t>
  </si>
  <si>
    <t>CRC</t>
  </si>
  <si>
    <t>Prostate</t>
  </si>
  <si>
    <t>Melanoma</t>
  </si>
  <si>
    <t>Lung</t>
  </si>
  <si>
    <t>Ovary</t>
  </si>
  <si>
    <t>Anus</t>
  </si>
  <si>
    <t>Kidney &amp; pelvis</t>
  </si>
  <si>
    <t>Bone &amp; joints</t>
  </si>
  <si>
    <t>Brain &amp; nervous sys</t>
  </si>
  <si>
    <t>AML</t>
  </si>
  <si>
    <t>CLL</t>
  </si>
  <si>
    <t>CML</t>
  </si>
  <si>
    <t>CMD</t>
  </si>
  <si>
    <t>AML-M5</t>
  </si>
  <si>
    <t>CMML</t>
  </si>
  <si>
    <t>MDS</t>
  </si>
  <si>
    <t>Myeloma</t>
  </si>
  <si>
    <t>Hodgkin</t>
  </si>
  <si>
    <t>Kaposi</t>
  </si>
  <si>
    <t>NHL</t>
  </si>
  <si>
    <t>Uterus</t>
  </si>
  <si>
    <t>1 year</t>
  </si>
  <si>
    <t>2 years</t>
  </si>
  <si>
    <t>3 years</t>
  </si>
  <si>
    <t>4 years</t>
  </si>
  <si>
    <t>5 years</t>
  </si>
  <si>
    <t>6 years</t>
  </si>
  <si>
    <t>7 years</t>
  </si>
  <si>
    <t>8 years</t>
  </si>
  <si>
    <t>9 years</t>
  </si>
  <si>
    <t>10 years</t>
  </si>
  <si>
    <t>All tumors</t>
  </si>
  <si>
    <t>SE</t>
  </si>
  <si>
    <t>t-Test: Paired Two Sample for Means</t>
  </si>
  <si>
    <t>Variable 1</t>
  </si>
  <si>
    <t>Variable 2</t>
  </si>
  <si>
    <t>Mean</t>
  </si>
  <si>
    <t>Variance</t>
  </si>
  <si>
    <t>Observations</t>
  </si>
  <si>
    <t>Pearson Correlation</t>
  </si>
  <si>
    <t>Hypothesized Mean Difference</t>
  </si>
  <si>
    <t>df</t>
  </si>
  <si>
    <t>t Stat</t>
  </si>
  <si>
    <t>P(T&lt;=t) one-tail</t>
  </si>
  <si>
    <t>t Critical one-tail</t>
  </si>
  <si>
    <t>P(T&lt;=t) two-tail</t>
  </si>
  <si>
    <t>t Critical two-tail</t>
  </si>
  <si>
    <t>Stomach</t>
  </si>
  <si>
    <t>Testis</t>
  </si>
  <si>
    <t>Surv-all</t>
  </si>
  <si>
    <t>PI all</t>
  </si>
  <si>
    <t>Female PI</t>
  </si>
  <si>
    <t>Male P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2" xfId="0" applyBorder="1"/>
    <xf numFmtId="0" fontId="2" fillId="0" borderId="3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C99FF"/>
      <color rgb="FFCC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5D935E-DC62-44D7-B595-86965297A360}">
  <dimension ref="A1:C14"/>
  <sheetViews>
    <sheetView workbookViewId="0">
      <selection sqref="A1:C14"/>
    </sheetView>
  </sheetViews>
  <sheetFormatPr defaultRowHeight="15" x14ac:dyDescent="0.25"/>
  <sheetData>
    <row r="1" spans="1:3" x14ac:dyDescent="0.25">
      <c r="A1" t="s">
        <v>46</v>
      </c>
    </row>
    <row r="2" spans="1:3" ht="15.75" thickBot="1" x14ac:dyDescent="0.3"/>
    <row r="3" spans="1:3" x14ac:dyDescent="0.25">
      <c r="A3" s="2"/>
      <c r="B3" s="2" t="s">
        <v>47</v>
      </c>
      <c r="C3" s="2" t="s">
        <v>48</v>
      </c>
    </row>
    <row r="4" spans="1:3" x14ac:dyDescent="0.25">
      <c r="A4" t="s">
        <v>49</v>
      </c>
      <c r="B4">
        <v>385.59276565656626</v>
      </c>
      <c r="C4">
        <v>723.40893333332588</v>
      </c>
    </row>
    <row r="5" spans="1:3" x14ac:dyDescent="0.25">
      <c r="A5" t="s">
        <v>50</v>
      </c>
      <c r="B5">
        <v>13363.570596605357</v>
      </c>
      <c r="C5">
        <v>70867.498785201053</v>
      </c>
    </row>
    <row r="6" spans="1:3" x14ac:dyDescent="0.25">
      <c r="A6" t="s">
        <v>51</v>
      </c>
      <c r="B6">
        <v>10</v>
      </c>
      <c r="C6">
        <v>10</v>
      </c>
    </row>
    <row r="7" spans="1:3" x14ac:dyDescent="0.25">
      <c r="A7" t="s">
        <v>52</v>
      </c>
      <c r="B7">
        <v>0.8887162378428316</v>
      </c>
    </row>
    <row r="8" spans="1:3" x14ac:dyDescent="0.25">
      <c r="A8" t="s">
        <v>53</v>
      </c>
      <c r="B8">
        <v>0</v>
      </c>
    </row>
    <row r="9" spans="1:3" x14ac:dyDescent="0.25">
      <c r="A9" t="s">
        <v>54</v>
      </c>
      <c r="B9">
        <v>9</v>
      </c>
    </row>
    <row r="10" spans="1:3" x14ac:dyDescent="0.25">
      <c r="A10" t="s">
        <v>55</v>
      </c>
      <c r="B10">
        <v>-6.2163023849705388</v>
      </c>
    </row>
    <row r="11" spans="1:3" x14ac:dyDescent="0.25">
      <c r="A11" t="s">
        <v>56</v>
      </c>
      <c r="B11">
        <v>7.7894778376699612E-5</v>
      </c>
    </row>
    <row r="12" spans="1:3" x14ac:dyDescent="0.25">
      <c r="A12" t="s">
        <v>57</v>
      </c>
      <c r="B12">
        <v>1.8331129326562374</v>
      </c>
    </row>
    <row r="13" spans="1:3" x14ac:dyDescent="0.25">
      <c r="A13" t="s">
        <v>58</v>
      </c>
      <c r="B13">
        <v>1.5578955675339922E-4</v>
      </c>
    </row>
    <row r="14" spans="1:3" ht="15.75" thickBot="1" x14ac:dyDescent="0.3">
      <c r="A14" s="1" t="s">
        <v>59</v>
      </c>
      <c r="B14" s="1">
        <v>2.2621571627982053</v>
      </c>
      <c r="C14" s="1"/>
    </row>
  </sheetData>
  <pageMargins left="0.7" right="0.7" top="0.75" bottom="0.75" header="0.3" footer="0.3"/>
  <pageSetup paperSize="9" orientation="portrait" horizontalDpi="0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B390AD-D437-401C-96D4-80E380789276}">
  <dimension ref="A1:C14"/>
  <sheetViews>
    <sheetView workbookViewId="0">
      <selection sqref="A1:C14"/>
    </sheetView>
  </sheetViews>
  <sheetFormatPr defaultRowHeight="15" x14ac:dyDescent="0.25"/>
  <sheetData>
    <row r="1" spans="1:3" x14ac:dyDescent="0.25">
      <c r="A1" t="s">
        <v>46</v>
      </c>
    </row>
    <row r="2" spans="1:3" ht="15.75" thickBot="1" x14ac:dyDescent="0.3"/>
    <row r="3" spans="1:3" x14ac:dyDescent="0.25">
      <c r="A3" s="2"/>
      <c r="B3" s="2" t="s">
        <v>47</v>
      </c>
      <c r="C3" s="2" t="s">
        <v>48</v>
      </c>
    </row>
    <row r="4" spans="1:3" x14ac:dyDescent="0.25">
      <c r="A4" t="s">
        <v>49</v>
      </c>
      <c r="B4">
        <v>196.66431794871778</v>
      </c>
      <c r="C4">
        <v>227.72646930846889</v>
      </c>
    </row>
    <row r="5" spans="1:3" x14ac:dyDescent="0.25">
      <c r="A5" t="s">
        <v>50</v>
      </c>
      <c r="B5">
        <v>1031.8304861619383</v>
      </c>
      <c r="C5">
        <v>3092.4637008947839</v>
      </c>
    </row>
    <row r="6" spans="1:3" x14ac:dyDescent="0.25">
      <c r="A6" t="s">
        <v>51</v>
      </c>
      <c r="B6">
        <v>10</v>
      </c>
      <c r="C6">
        <v>10</v>
      </c>
    </row>
    <row r="7" spans="1:3" x14ac:dyDescent="0.25">
      <c r="A7" t="s">
        <v>52</v>
      </c>
      <c r="B7">
        <v>0.9738241433996645</v>
      </c>
    </row>
    <row r="8" spans="1:3" x14ac:dyDescent="0.25">
      <c r="A8" t="s">
        <v>53</v>
      </c>
      <c r="B8">
        <v>0</v>
      </c>
    </row>
    <row r="9" spans="1:3" x14ac:dyDescent="0.25">
      <c r="A9" t="s">
        <v>54</v>
      </c>
      <c r="B9">
        <v>9</v>
      </c>
    </row>
    <row r="10" spans="1:3" x14ac:dyDescent="0.25">
      <c r="A10" t="s">
        <v>55</v>
      </c>
      <c r="B10">
        <v>-3.8671105695388541</v>
      </c>
    </row>
    <row r="11" spans="1:3" x14ac:dyDescent="0.25">
      <c r="A11" t="s">
        <v>56</v>
      </c>
      <c r="B11">
        <v>1.9027584962687911E-3</v>
      </c>
    </row>
    <row r="12" spans="1:3" x14ac:dyDescent="0.25">
      <c r="A12" t="s">
        <v>57</v>
      </c>
      <c r="B12">
        <v>1.8331129326562374</v>
      </c>
    </row>
    <row r="13" spans="1:3" x14ac:dyDescent="0.25">
      <c r="A13" t="s">
        <v>58</v>
      </c>
      <c r="B13">
        <v>3.8055169925375822E-3</v>
      </c>
    </row>
    <row r="14" spans="1:3" ht="15.75" thickBot="1" x14ac:dyDescent="0.3">
      <c r="A14" s="1" t="s">
        <v>59</v>
      </c>
      <c r="B14" s="1">
        <v>2.2621571627982053</v>
      </c>
      <c r="C14" s="1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37F5A2-08FB-4EEC-AC26-59FE7277F0B8}">
  <dimension ref="A1:C14"/>
  <sheetViews>
    <sheetView workbookViewId="0">
      <selection sqref="A1:C14"/>
    </sheetView>
  </sheetViews>
  <sheetFormatPr defaultRowHeight="15" x14ac:dyDescent="0.25"/>
  <sheetData>
    <row r="1" spans="1:3" x14ac:dyDescent="0.25">
      <c r="A1" t="s">
        <v>46</v>
      </c>
    </row>
    <row r="2" spans="1:3" ht="15.75" thickBot="1" x14ac:dyDescent="0.3"/>
    <row r="3" spans="1:3" x14ac:dyDescent="0.25">
      <c r="A3" s="2"/>
      <c r="B3" s="2" t="s">
        <v>47</v>
      </c>
      <c r="C3" s="2" t="s">
        <v>48</v>
      </c>
    </row>
    <row r="4" spans="1:3" x14ac:dyDescent="0.25">
      <c r="A4" t="s">
        <v>49</v>
      </c>
      <c r="B4">
        <v>353.1096757575765</v>
      </c>
      <c r="C4">
        <v>392.17982548562566</v>
      </c>
    </row>
    <row r="5" spans="1:3" x14ac:dyDescent="0.25">
      <c r="A5" t="s">
        <v>50</v>
      </c>
      <c r="B5">
        <v>28669.447422896876</v>
      </c>
      <c r="C5">
        <v>32006.026021135323</v>
      </c>
    </row>
    <row r="6" spans="1:3" x14ac:dyDescent="0.25">
      <c r="A6" t="s">
        <v>51</v>
      </c>
      <c r="B6">
        <v>10</v>
      </c>
      <c r="C6">
        <v>10</v>
      </c>
    </row>
    <row r="7" spans="1:3" x14ac:dyDescent="0.25">
      <c r="A7" t="s">
        <v>52</v>
      </c>
      <c r="B7">
        <v>0.97988517768480399</v>
      </c>
    </row>
    <row r="8" spans="1:3" x14ac:dyDescent="0.25">
      <c r="A8" t="s">
        <v>53</v>
      </c>
      <c r="B8">
        <v>0</v>
      </c>
    </row>
    <row r="9" spans="1:3" x14ac:dyDescent="0.25">
      <c r="A9" t="s">
        <v>54</v>
      </c>
      <c r="B9">
        <v>9</v>
      </c>
    </row>
    <row r="10" spans="1:3" x14ac:dyDescent="0.25">
      <c r="A10" t="s">
        <v>55</v>
      </c>
      <c r="B10">
        <v>-3.4130026611366113</v>
      </c>
    </row>
    <row r="11" spans="1:3" x14ac:dyDescent="0.25">
      <c r="A11" t="s">
        <v>56</v>
      </c>
      <c r="B11">
        <v>3.8564335730183995E-3</v>
      </c>
    </row>
    <row r="12" spans="1:3" x14ac:dyDescent="0.25">
      <c r="A12" t="s">
        <v>57</v>
      </c>
      <c r="B12">
        <v>1.8331129326562374</v>
      </c>
    </row>
    <row r="13" spans="1:3" x14ac:dyDescent="0.25">
      <c r="A13" t="s">
        <v>58</v>
      </c>
      <c r="B13">
        <v>7.712867146036799E-3</v>
      </c>
    </row>
    <row r="14" spans="1:3" ht="15.75" thickBot="1" x14ac:dyDescent="0.3">
      <c r="A14" s="1" t="s">
        <v>59</v>
      </c>
      <c r="B14" s="1">
        <v>2.2621571627982053</v>
      </c>
      <c r="C14" s="1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E6B02F-607C-44EB-8B46-EBBCE834E214}">
  <dimension ref="A1:C14"/>
  <sheetViews>
    <sheetView workbookViewId="0">
      <selection sqref="A1:C14"/>
    </sheetView>
  </sheetViews>
  <sheetFormatPr defaultRowHeight="15" x14ac:dyDescent="0.25"/>
  <sheetData>
    <row r="1" spans="1:3" x14ac:dyDescent="0.25">
      <c r="A1" t="s">
        <v>46</v>
      </c>
    </row>
    <row r="2" spans="1:3" ht="15.75" thickBot="1" x14ac:dyDescent="0.3"/>
    <row r="3" spans="1:3" x14ac:dyDescent="0.25">
      <c r="A3" s="2"/>
      <c r="B3" s="2" t="s">
        <v>47</v>
      </c>
      <c r="C3" s="2" t="s">
        <v>48</v>
      </c>
    </row>
    <row r="4" spans="1:3" x14ac:dyDescent="0.25">
      <c r="A4" t="s">
        <v>49</v>
      </c>
      <c r="B4">
        <v>115.06981818181814</v>
      </c>
      <c r="C4">
        <v>115.74646913580243</v>
      </c>
    </row>
    <row r="5" spans="1:3" x14ac:dyDescent="0.25">
      <c r="A5" t="s">
        <v>50</v>
      </c>
      <c r="B5">
        <v>613.90418935537127</v>
      </c>
      <c r="C5">
        <v>770.77203689437738</v>
      </c>
    </row>
    <row r="6" spans="1:3" x14ac:dyDescent="0.25">
      <c r="A6" t="s">
        <v>51</v>
      </c>
      <c r="B6">
        <v>9</v>
      </c>
      <c r="C6">
        <v>9</v>
      </c>
    </row>
    <row r="7" spans="1:3" x14ac:dyDescent="0.25">
      <c r="A7" t="s">
        <v>52</v>
      </c>
      <c r="B7">
        <v>0.96691641787930926</v>
      </c>
    </row>
    <row r="8" spans="1:3" x14ac:dyDescent="0.25">
      <c r="A8" t="s">
        <v>53</v>
      </c>
      <c r="B8">
        <v>0</v>
      </c>
    </row>
    <row r="9" spans="1:3" x14ac:dyDescent="0.25">
      <c r="A9" t="s">
        <v>54</v>
      </c>
      <c r="B9">
        <v>8</v>
      </c>
    </row>
    <row r="10" spans="1:3" x14ac:dyDescent="0.25">
      <c r="A10" t="s">
        <v>55</v>
      </c>
      <c r="B10">
        <v>-0.27514957239823173</v>
      </c>
    </row>
    <row r="11" spans="1:3" x14ac:dyDescent="0.25">
      <c r="A11" t="s">
        <v>56</v>
      </c>
      <c r="B11">
        <v>0.39508704807819139</v>
      </c>
    </row>
    <row r="12" spans="1:3" x14ac:dyDescent="0.25">
      <c r="A12" t="s">
        <v>57</v>
      </c>
      <c r="B12">
        <v>1.8595480375308981</v>
      </c>
    </row>
    <row r="13" spans="1:3" x14ac:dyDescent="0.25">
      <c r="A13" t="s">
        <v>58</v>
      </c>
      <c r="B13">
        <v>0.79017409615638279</v>
      </c>
    </row>
    <row r="14" spans="1:3" ht="15.75" thickBot="1" x14ac:dyDescent="0.3">
      <c r="A14" s="1" t="s">
        <v>59</v>
      </c>
      <c r="B14" s="1">
        <v>2.3060041352041671</v>
      </c>
      <c r="C14" s="1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EEB478-218B-4814-95C3-8B1390C003F0}">
  <dimension ref="A1:C14"/>
  <sheetViews>
    <sheetView workbookViewId="0">
      <selection sqref="A1:C14"/>
    </sheetView>
  </sheetViews>
  <sheetFormatPr defaultRowHeight="15" x14ac:dyDescent="0.25"/>
  <sheetData>
    <row r="1" spans="1:3" x14ac:dyDescent="0.25">
      <c r="A1" t="s">
        <v>46</v>
      </c>
    </row>
    <row r="2" spans="1:3" ht="15.75" thickBot="1" x14ac:dyDescent="0.3"/>
    <row r="3" spans="1:3" x14ac:dyDescent="0.25">
      <c r="A3" s="2"/>
      <c r="B3" s="2" t="s">
        <v>47</v>
      </c>
      <c r="C3" s="2" t="s">
        <v>48</v>
      </c>
    </row>
    <row r="4" spans="1:3" x14ac:dyDescent="0.25">
      <c r="A4" t="s">
        <v>49</v>
      </c>
      <c r="B4">
        <v>166.90417023629948</v>
      </c>
      <c r="C4">
        <v>177.78866815379288</v>
      </c>
    </row>
    <row r="5" spans="1:3" x14ac:dyDescent="0.25">
      <c r="A5" t="s">
        <v>50</v>
      </c>
      <c r="B5">
        <v>3020.6423378768054</v>
      </c>
      <c r="C5">
        <v>3751.6607827440216</v>
      </c>
    </row>
    <row r="6" spans="1:3" x14ac:dyDescent="0.25">
      <c r="A6" t="s">
        <v>51</v>
      </c>
      <c r="B6">
        <v>10</v>
      </c>
      <c r="C6">
        <v>10</v>
      </c>
    </row>
    <row r="7" spans="1:3" x14ac:dyDescent="0.25">
      <c r="A7" t="s">
        <v>52</v>
      </c>
      <c r="B7">
        <v>0.98680893834256267</v>
      </c>
    </row>
    <row r="8" spans="1:3" x14ac:dyDescent="0.25">
      <c r="A8" t="s">
        <v>53</v>
      </c>
      <c r="B8">
        <v>0</v>
      </c>
    </row>
    <row r="9" spans="1:3" x14ac:dyDescent="0.25">
      <c r="A9" t="s">
        <v>54</v>
      </c>
      <c r="B9">
        <v>9</v>
      </c>
    </row>
    <row r="10" spans="1:3" x14ac:dyDescent="0.25">
      <c r="A10" t="s">
        <v>55</v>
      </c>
      <c r="B10">
        <v>-3.0377867824758025</v>
      </c>
    </row>
    <row r="11" spans="1:3" x14ac:dyDescent="0.25">
      <c r="A11" t="s">
        <v>56</v>
      </c>
      <c r="B11">
        <v>7.0341060748518392E-3</v>
      </c>
    </row>
    <row r="12" spans="1:3" x14ac:dyDescent="0.25">
      <c r="A12" t="s">
        <v>57</v>
      </c>
      <c r="B12">
        <v>1.8331129326562374</v>
      </c>
    </row>
    <row r="13" spans="1:3" x14ac:dyDescent="0.25">
      <c r="A13" t="s">
        <v>58</v>
      </c>
      <c r="B13">
        <v>1.4068212149703678E-2</v>
      </c>
    </row>
    <row r="14" spans="1:3" ht="15.75" thickBot="1" x14ac:dyDescent="0.3">
      <c r="A14" s="1" t="s">
        <v>59</v>
      </c>
      <c r="B14" s="1">
        <v>2.2621571627982053</v>
      </c>
      <c r="C14" s="1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D1AE55-582B-42AA-9764-593D684F9234}">
  <dimension ref="A1:C14"/>
  <sheetViews>
    <sheetView workbookViewId="0">
      <selection sqref="A1:C14"/>
    </sheetView>
  </sheetViews>
  <sheetFormatPr defaultRowHeight="15" x14ac:dyDescent="0.25"/>
  <sheetData>
    <row r="1" spans="1:3" x14ac:dyDescent="0.25">
      <c r="A1" t="s">
        <v>46</v>
      </c>
    </row>
    <row r="2" spans="1:3" ht="15.75" thickBot="1" x14ac:dyDescent="0.3"/>
    <row r="3" spans="1:3" x14ac:dyDescent="0.25">
      <c r="A3" s="2"/>
      <c r="B3" s="2" t="s">
        <v>47</v>
      </c>
      <c r="C3" s="2" t="s">
        <v>48</v>
      </c>
    </row>
    <row r="4" spans="1:3" x14ac:dyDescent="0.25">
      <c r="A4" t="s">
        <v>49</v>
      </c>
      <c r="B4">
        <v>27.229830303030305</v>
      </c>
      <c r="C4">
        <v>25.964249091196457</v>
      </c>
    </row>
    <row r="5" spans="1:3" x14ac:dyDescent="0.25">
      <c r="A5" t="s">
        <v>50</v>
      </c>
      <c r="B5">
        <v>25.088669769043918</v>
      </c>
      <c r="C5">
        <v>27.255278557582642</v>
      </c>
    </row>
    <row r="6" spans="1:3" x14ac:dyDescent="0.25">
      <c r="A6" t="s">
        <v>51</v>
      </c>
      <c r="B6">
        <v>10</v>
      </c>
      <c r="C6">
        <v>10</v>
      </c>
    </row>
    <row r="7" spans="1:3" x14ac:dyDescent="0.25">
      <c r="A7" t="s">
        <v>52</v>
      </c>
      <c r="B7">
        <v>0.99366338375519569</v>
      </c>
    </row>
    <row r="8" spans="1:3" x14ac:dyDescent="0.25">
      <c r="A8" t="s">
        <v>53</v>
      </c>
      <c r="B8">
        <v>0</v>
      </c>
    </row>
    <row r="9" spans="1:3" x14ac:dyDescent="0.25">
      <c r="A9" t="s">
        <v>54</v>
      </c>
      <c r="B9">
        <v>9</v>
      </c>
    </row>
    <row r="10" spans="1:3" x14ac:dyDescent="0.25">
      <c r="A10" t="s">
        <v>55</v>
      </c>
      <c r="B10">
        <v>6.5244954767658223</v>
      </c>
    </row>
    <row r="11" spans="1:3" x14ac:dyDescent="0.25">
      <c r="A11" t="s">
        <v>56</v>
      </c>
      <c r="B11">
        <v>5.4162330253143017E-5</v>
      </c>
    </row>
    <row r="12" spans="1:3" x14ac:dyDescent="0.25">
      <c r="A12" t="s">
        <v>57</v>
      </c>
      <c r="B12">
        <v>1.8331129326562374</v>
      </c>
    </row>
    <row r="13" spans="1:3" x14ac:dyDescent="0.25">
      <c r="A13" t="s">
        <v>58</v>
      </c>
      <c r="B13">
        <v>1.0832466050628603E-4</v>
      </c>
    </row>
    <row r="14" spans="1:3" ht="15.75" thickBot="1" x14ac:dyDescent="0.3">
      <c r="A14" s="1" t="s">
        <v>59</v>
      </c>
      <c r="B14" s="1">
        <v>2.2621571627982053</v>
      </c>
      <c r="C14" s="1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9A5DBF-5DF2-46EF-8B39-5A573DF30FFE}">
  <dimension ref="A1:C14"/>
  <sheetViews>
    <sheetView workbookViewId="0">
      <selection sqref="A1:C14"/>
    </sheetView>
  </sheetViews>
  <sheetFormatPr defaultRowHeight="15" x14ac:dyDescent="0.25"/>
  <sheetData>
    <row r="1" spans="1:3" x14ac:dyDescent="0.25">
      <c r="A1" t="s">
        <v>46</v>
      </c>
    </row>
    <row r="2" spans="1:3" ht="15.75" thickBot="1" x14ac:dyDescent="0.3"/>
    <row r="3" spans="1:3" x14ac:dyDescent="0.25">
      <c r="A3" s="2"/>
      <c r="B3" s="2" t="s">
        <v>47</v>
      </c>
      <c r="C3" s="2" t="s">
        <v>48</v>
      </c>
    </row>
    <row r="4" spans="1:3" x14ac:dyDescent="0.25">
      <c r="A4" t="s">
        <v>49</v>
      </c>
      <c r="B4">
        <v>334.04271297591333</v>
      </c>
      <c r="C4">
        <v>279.41632850241569</v>
      </c>
    </row>
    <row r="5" spans="1:3" x14ac:dyDescent="0.25">
      <c r="A5" t="s">
        <v>50</v>
      </c>
      <c r="B5">
        <v>51777.997954885657</v>
      </c>
      <c r="C5">
        <v>34813.179579548225</v>
      </c>
    </row>
    <row r="6" spans="1:3" x14ac:dyDescent="0.25">
      <c r="A6" t="s">
        <v>51</v>
      </c>
      <c r="B6">
        <v>10</v>
      </c>
      <c r="C6">
        <v>10</v>
      </c>
    </row>
    <row r="7" spans="1:3" x14ac:dyDescent="0.25">
      <c r="A7" t="s">
        <v>52</v>
      </c>
      <c r="B7">
        <v>0.42455533326597489</v>
      </c>
    </row>
    <row r="8" spans="1:3" x14ac:dyDescent="0.25">
      <c r="A8" t="s">
        <v>53</v>
      </c>
      <c r="B8">
        <v>0</v>
      </c>
    </row>
    <row r="9" spans="1:3" x14ac:dyDescent="0.25">
      <c r="A9" t="s">
        <v>54</v>
      </c>
      <c r="B9">
        <v>9</v>
      </c>
    </row>
    <row r="10" spans="1:3" x14ac:dyDescent="0.25">
      <c r="A10" t="s">
        <v>55</v>
      </c>
      <c r="B10">
        <v>0.76838880202127013</v>
      </c>
    </row>
    <row r="11" spans="1:3" x14ac:dyDescent="0.25">
      <c r="A11" t="s">
        <v>56</v>
      </c>
      <c r="B11">
        <v>0.23097068751684408</v>
      </c>
    </row>
    <row r="12" spans="1:3" x14ac:dyDescent="0.25">
      <c r="A12" t="s">
        <v>57</v>
      </c>
      <c r="B12">
        <v>1.8331129326562374</v>
      </c>
    </row>
    <row r="13" spans="1:3" x14ac:dyDescent="0.25">
      <c r="A13" t="s">
        <v>58</v>
      </c>
      <c r="B13">
        <v>0.46194137503368815</v>
      </c>
    </row>
    <row r="14" spans="1:3" ht="15.75" thickBot="1" x14ac:dyDescent="0.3">
      <c r="A14" s="1" t="s">
        <v>59</v>
      </c>
      <c r="B14" s="1">
        <v>2.2621571627982053</v>
      </c>
      <c r="C14" s="1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1552A7-D0E7-4780-BD8B-DF519009E59A}">
  <dimension ref="A1:C14"/>
  <sheetViews>
    <sheetView workbookViewId="0">
      <selection sqref="A1:C14"/>
    </sheetView>
  </sheetViews>
  <sheetFormatPr defaultRowHeight="15" x14ac:dyDescent="0.25"/>
  <sheetData>
    <row r="1" spans="1:3" x14ac:dyDescent="0.25">
      <c r="A1" t="s">
        <v>46</v>
      </c>
    </row>
    <row r="2" spans="1:3" ht="15.75" thickBot="1" x14ac:dyDescent="0.3"/>
    <row r="3" spans="1:3" x14ac:dyDescent="0.25">
      <c r="A3" s="2"/>
      <c r="B3" s="2" t="s">
        <v>47</v>
      </c>
      <c r="C3" s="2" t="s">
        <v>48</v>
      </c>
    </row>
    <row r="4" spans="1:3" x14ac:dyDescent="0.25">
      <c r="A4" t="s">
        <v>49</v>
      </c>
      <c r="B4">
        <v>27.229830303030305</v>
      </c>
      <c r="C4">
        <v>25.964249091196457</v>
      </c>
    </row>
    <row r="5" spans="1:3" x14ac:dyDescent="0.25">
      <c r="A5" t="s">
        <v>50</v>
      </c>
      <c r="B5">
        <v>25.088669769043918</v>
      </c>
      <c r="C5">
        <v>27.255278557582642</v>
      </c>
    </row>
    <row r="6" spans="1:3" x14ac:dyDescent="0.25">
      <c r="A6" t="s">
        <v>51</v>
      </c>
      <c r="B6">
        <v>10</v>
      </c>
      <c r="C6">
        <v>10</v>
      </c>
    </row>
    <row r="7" spans="1:3" x14ac:dyDescent="0.25">
      <c r="A7" t="s">
        <v>52</v>
      </c>
      <c r="B7">
        <v>0.99366338375519569</v>
      </c>
    </row>
    <row r="8" spans="1:3" x14ac:dyDescent="0.25">
      <c r="A8" t="s">
        <v>53</v>
      </c>
      <c r="B8">
        <v>0</v>
      </c>
    </row>
    <row r="9" spans="1:3" x14ac:dyDescent="0.25">
      <c r="A9" t="s">
        <v>54</v>
      </c>
      <c r="B9">
        <v>9</v>
      </c>
    </row>
    <row r="10" spans="1:3" x14ac:dyDescent="0.25">
      <c r="A10" t="s">
        <v>55</v>
      </c>
      <c r="B10">
        <v>6.5244954767658223</v>
      </c>
    </row>
    <row r="11" spans="1:3" x14ac:dyDescent="0.25">
      <c r="A11" t="s">
        <v>56</v>
      </c>
      <c r="B11">
        <v>5.4162330253143017E-5</v>
      </c>
    </row>
    <row r="12" spans="1:3" x14ac:dyDescent="0.25">
      <c r="A12" t="s">
        <v>57</v>
      </c>
      <c r="B12">
        <v>1.8331129326562374</v>
      </c>
    </row>
    <row r="13" spans="1:3" x14ac:dyDescent="0.25">
      <c r="A13" t="s">
        <v>58</v>
      </c>
      <c r="B13">
        <v>1.0832466050628603E-4</v>
      </c>
    </row>
    <row r="14" spans="1:3" ht="15.75" thickBot="1" x14ac:dyDescent="0.3">
      <c r="A14" s="1" t="s">
        <v>59</v>
      </c>
      <c r="B14" s="1">
        <v>2.2621571627982053</v>
      </c>
      <c r="C14" s="1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53DA05-2FA5-4010-9B6D-BCEB59020F1D}">
  <dimension ref="A1:C14"/>
  <sheetViews>
    <sheetView workbookViewId="0">
      <selection sqref="A1:C14"/>
    </sheetView>
  </sheetViews>
  <sheetFormatPr defaultRowHeight="15" x14ac:dyDescent="0.25"/>
  <sheetData>
    <row r="1" spans="1:3" x14ac:dyDescent="0.25">
      <c r="A1" t="s">
        <v>46</v>
      </c>
    </row>
    <row r="2" spans="1:3" ht="15.75" thickBot="1" x14ac:dyDescent="0.3"/>
    <row r="3" spans="1:3" x14ac:dyDescent="0.25">
      <c r="A3" s="2"/>
      <c r="B3" s="2" t="s">
        <v>47</v>
      </c>
      <c r="C3" s="2" t="s">
        <v>48</v>
      </c>
    </row>
    <row r="4" spans="1:3" x14ac:dyDescent="0.25">
      <c r="A4" t="s">
        <v>49</v>
      </c>
      <c r="B4">
        <v>31.470828609986501</v>
      </c>
      <c r="C4">
        <v>37.008394086021518</v>
      </c>
    </row>
    <row r="5" spans="1:3" x14ac:dyDescent="0.25">
      <c r="A5" t="s">
        <v>50</v>
      </c>
      <c r="B5">
        <v>314.29055102451781</v>
      </c>
      <c r="C5">
        <v>578.03221070471977</v>
      </c>
    </row>
    <row r="6" spans="1:3" x14ac:dyDescent="0.25">
      <c r="A6" t="s">
        <v>51</v>
      </c>
      <c r="B6">
        <v>10</v>
      </c>
      <c r="C6">
        <v>10</v>
      </c>
    </row>
    <row r="7" spans="1:3" x14ac:dyDescent="0.25">
      <c r="A7" t="s">
        <v>52</v>
      </c>
      <c r="B7">
        <v>0.99902746779559826</v>
      </c>
    </row>
    <row r="8" spans="1:3" x14ac:dyDescent="0.25">
      <c r="A8" t="s">
        <v>53</v>
      </c>
      <c r="B8">
        <v>0</v>
      </c>
    </row>
    <row r="9" spans="1:3" x14ac:dyDescent="0.25">
      <c r="A9" t="s">
        <v>54</v>
      </c>
      <c r="B9">
        <v>9</v>
      </c>
    </row>
    <row r="10" spans="1:3" x14ac:dyDescent="0.25">
      <c r="A10" t="s">
        <v>55</v>
      </c>
      <c r="B10">
        <v>-2.7449914044325721</v>
      </c>
    </row>
    <row r="11" spans="1:3" x14ac:dyDescent="0.25">
      <c r="A11" t="s">
        <v>56</v>
      </c>
      <c r="B11">
        <v>1.1330871580130894E-2</v>
      </c>
    </row>
    <row r="12" spans="1:3" x14ac:dyDescent="0.25">
      <c r="A12" t="s">
        <v>57</v>
      </c>
      <c r="B12">
        <v>1.8331129326562374</v>
      </c>
    </row>
    <row r="13" spans="1:3" x14ac:dyDescent="0.25">
      <c r="A13" t="s">
        <v>58</v>
      </c>
      <c r="B13">
        <v>2.2661743160261788E-2</v>
      </c>
    </row>
    <row r="14" spans="1:3" ht="15.75" thickBot="1" x14ac:dyDescent="0.3">
      <c r="A14" s="1" t="s">
        <v>59</v>
      </c>
      <c r="B14" s="1">
        <v>2.2621571627982053</v>
      </c>
      <c r="C14" s="1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26E1E5-D216-4349-B8D4-886599E5FB97}">
  <dimension ref="A1:C14"/>
  <sheetViews>
    <sheetView workbookViewId="0">
      <selection sqref="A1:C14"/>
    </sheetView>
  </sheetViews>
  <sheetFormatPr defaultRowHeight="15" x14ac:dyDescent="0.25"/>
  <sheetData>
    <row r="1" spans="1:3" x14ac:dyDescent="0.25">
      <c r="A1" t="s">
        <v>46</v>
      </c>
    </row>
    <row r="2" spans="1:3" ht="15.75" thickBot="1" x14ac:dyDescent="0.3"/>
    <row r="3" spans="1:3" x14ac:dyDescent="0.25">
      <c r="A3" s="2"/>
      <c r="B3" s="2" t="s">
        <v>47</v>
      </c>
      <c r="C3" s="2" t="s">
        <v>48</v>
      </c>
    </row>
    <row r="4" spans="1:3" x14ac:dyDescent="0.25">
      <c r="A4" t="s">
        <v>49</v>
      </c>
      <c r="B4">
        <v>152.34185827505851</v>
      </c>
      <c r="C4">
        <v>145.29108407148379</v>
      </c>
    </row>
    <row r="5" spans="1:3" x14ac:dyDescent="0.25">
      <c r="A5" t="s">
        <v>50</v>
      </c>
      <c r="B5">
        <v>4637.167900795298</v>
      </c>
      <c r="C5">
        <v>6474.6615059037058</v>
      </c>
    </row>
    <row r="6" spans="1:3" x14ac:dyDescent="0.25">
      <c r="A6" t="s">
        <v>51</v>
      </c>
      <c r="B6">
        <v>10</v>
      </c>
      <c r="C6">
        <v>10</v>
      </c>
    </row>
    <row r="7" spans="1:3" x14ac:dyDescent="0.25">
      <c r="A7" t="s">
        <v>52</v>
      </c>
      <c r="B7">
        <v>0.99093296034566558</v>
      </c>
    </row>
    <row r="8" spans="1:3" x14ac:dyDescent="0.25">
      <c r="A8" t="s">
        <v>53</v>
      </c>
      <c r="B8">
        <v>0</v>
      </c>
    </row>
    <row r="9" spans="1:3" x14ac:dyDescent="0.25">
      <c r="A9" t="s">
        <v>54</v>
      </c>
      <c r="B9">
        <v>9</v>
      </c>
    </row>
    <row r="10" spans="1:3" x14ac:dyDescent="0.25">
      <c r="A10" t="s">
        <v>55</v>
      </c>
      <c r="B10">
        <v>1.4035879702565321</v>
      </c>
    </row>
    <row r="11" spans="1:3" x14ac:dyDescent="0.25">
      <c r="A11" t="s">
        <v>56</v>
      </c>
      <c r="B11">
        <v>9.6995640696286189E-2</v>
      </c>
    </row>
    <row r="12" spans="1:3" x14ac:dyDescent="0.25">
      <c r="A12" t="s">
        <v>57</v>
      </c>
      <c r="B12">
        <v>1.8331129326562374</v>
      </c>
    </row>
    <row r="13" spans="1:3" x14ac:dyDescent="0.25">
      <c r="A13" t="s">
        <v>58</v>
      </c>
      <c r="B13">
        <v>0.19399128139257238</v>
      </c>
    </row>
    <row r="14" spans="1:3" ht="15.75" thickBot="1" x14ac:dyDescent="0.3">
      <c r="A14" s="1" t="s">
        <v>59</v>
      </c>
      <c r="B14" s="1">
        <v>2.2621571627982053</v>
      </c>
      <c r="C14" s="1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C7EB12-9B79-4E7E-A234-D52FDBC03901}">
  <dimension ref="A1:C14"/>
  <sheetViews>
    <sheetView workbookViewId="0">
      <selection sqref="A1:C14"/>
    </sheetView>
  </sheetViews>
  <sheetFormatPr defaultRowHeight="15" x14ac:dyDescent="0.25"/>
  <sheetData>
    <row r="1" spans="1:3" x14ac:dyDescent="0.25">
      <c r="A1" t="s">
        <v>46</v>
      </c>
    </row>
    <row r="2" spans="1:3" ht="15.75" thickBot="1" x14ac:dyDescent="0.3"/>
    <row r="3" spans="1:3" x14ac:dyDescent="0.25">
      <c r="A3" s="2"/>
      <c r="B3" s="2" t="s">
        <v>47</v>
      </c>
      <c r="C3" s="2" t="s">
        <v>48</v>
      </c>
    </row>
    <row r="4" spans="1:3" x14ac:dyDescent="0.25">
      <c r="A4" t="s">
        <v>49</v>
      </c>
      <c r="B4">
        <v>234.23503232323219</v>
      </c>
      <c r="C4">
        <v>203.53379202031141</v>
      </c>
    </row>
    <row r="5" spans="1:3" x14ac:dyDescent="0.25">
      <c r="A5" t="s">
        <v>50</v>
      </c>
      <c r="B5">
        <v>10870.653055439483</v>
      </c>
      <c r="C5">
        <v>21054.851773364444</v>
      </c>
    </row>
    <row r="6" spans="1:3" x14ac:dyDescent="0.25">
      <c r="A6" t="s">
        <v>51</v>
      </c>
      <c r="B6">
        <v>10</v>
      </c>
      <c r="C6">
        <v>10</v>
      </c>
    </row>
    <row r="7" spans="1:3" x14ac:dyDescent="0.25">
      <c r="A7" t="s">
        <v>52</v>
      </c>
      <c r="B7">
        <v>0.58031658264939323</v>
      </c>
    </row>
    <row r="8" spans="1:3" x14ac:dyDescent="0.25">
      <c r="A8" t="s">
        <v>53</v>
      </c>
      <c r="B8">
        <v>0</v>
      </c>
    </row>
    <row r="9" spans="1:3" x14ac:dyDescent="0.25">
      <c r="A9" t="s">
        <v>54</v>
      </c>
      <c r="B9">
        <v>9</v>
      </c>
    </row>
    <row r="10" spans="1:3" x14ac:dyDescent="0.25">
      <c r="A10" t="s">
        <v>55</v>
      </c>
      <c r="B10">
        <v>0.80999029448210158</v>
      </c>
    </row>
    <row r="11" spans="1:3" x14ac:dyDescent="0.25">
      <c r="A11" t="s">
        <v>56</v>
      </c>
      <c r="B11">
        <v>0.21941826288481503</v>
      </c>
    </row>
    <row r="12" spans="1:3" x14ac:dyDescent="0.25">
      <c r="A12" t="s">
        <v>57</v>
      </c>
      <c r="B12">
        <v>1.8331129326562374</v>
      </c>
    </row>
    <row r="13" spans="1:3" x14ac:dyDescent="0.25">
      <c r="A13" t="s">
        <v>58</v>
      </c>
      <c r="B13">
        <v>0.43883652576963006</v>
      </c>
    </row>
    <row r="14" spans="1:3" ht="15.75" thickBot="1" x14ac:dyDescent="0.3">
      <c r="A14" s="1" t="s">
        <v>59</v>
      </c>
      <c r="B14" s="1">
        <v>2.2621571627982053</v>
      </c>
      <c r="C14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EFC1C8-1BDA-4D6C-A616-8D7A12A835FA}">
  <dimension ref="A1:C14"/>
  <sheetViews>
    <sheetView workbookViewId="0">
      <selection sqref="A1:C14"/>
    </sheetView>
  </sheetViews>
  <sheetFormatPr defaultRowHeight="15" x14ac:dyDescent="0.25"/>
  <sheetData>
    <row r="1" spans="1:3" x14ac:dyDescent="0.25">
      <c r="A1" t="s">
        <v>46</v>
      </c>
    </row>
    <row r="2" spans="1:3" ht="15.75" thickBot="1" x14ac:dyDescent="0.3"/>
    <row r="3" spans="1:3" x14ac:dyDescent="0.25">
      <c r="A3" s="2"/>
      <c r="B3" s="2" t="s">
        <v>47</v>
      </c>
      <c r="C3" s="2" t="s">
        <v>48</v>
      </c>
    </row>
    <row r="4" spans="1:3" x14ac:dyDescent="0.25">
      <c r="A4" t="s">
        <v>49</v>
      </c>
      <c r="B4">
        <v>538.46193333333531</v>
      </c>
      <c r="C4">
        <v>620.17853333332846</v>
      </c>
    </row>
    <row r="5" spans="1:3" x14ac:dyDescent="0.25">
      <c r="A5" t="s">
        <v>50</v>
      </c>
      <c r="B5">
        <v>28971.699338713093</v>
      </c>
      <c r="C5">
        <v>54867.767045709719</v>
      </c>
    </row>
    <row r="6" spans="1:3" x14ac:dyDescent="0.25">
      <c r="A6" t="s">
        <v>51</v>
      </c>
      <c r="B6">
        <v>10</v>
      </c>
      <c r="C6">
        <v>10</v>
      </c>
    </row>
    <row r="7" spans="1:3" x14ac:dyDescent="0.25">
      <c r="A7" t="s">
        <v>52</v>
      </c>
      <c r="B7">
        <v>0.82049101256268686</v>
      </c>
    </row>
    <row r="8" spans="1:3" x14ac:dyDescent="0.25">
      <c r="A8" t="s">
        <v>53</v>
      </c>
      <c r="B8">
        <v>0</v>
      </c>
    </row>
    <row r="9" spans="1:3" x14ac:dyDescent="0.25">
      <c r="A9" t="s">
        <v>54</v>
      </c>
      <c r="B9">
        <v>9</v>
      </c>
    </row>
    <row r="10" spans="1:3" x14ac:dyDescent="0.25">
      <c r="A10" t="s">
        <v>55</v>
      </c>
      <c r="B10">
        <v>-1.9043241796068573</v>
      </c>
    </row>
    <row r="11" spans="1:3" x14ac:dyDescent="0.25">
      <c r="A11" t="s">
        <v>56</v>
      </c>
      <c r="B11">
        <v>4.4634304616272394E-2</v>
      </c>
    </row>
    <row r="12" spans="1:3" x14ac:dyDescent="0.25">
      <c r="A12" t="s">
        <v>57</v>
      </c>
      <c r="B12">
        <v>1.8331129326562374</v>
      </c>
    </row>
    <row r="13" spans="1:3" x14ac:dyDescent="0.25">
      <c r="A13" t="s">
        <v>58</v>
      </c>
      <c r="B13">
        <v>8.9268609232544788E-2</v>
      </c>
    </row>
    <row r="14" spans="1:3" ht="15.75" thickBot="1" x14ac:dyDescent="0.3">
      <c r="A14" s="1" t="s">
        <v>59</v>
      </c>
      <c r="B14" s="1">
        <v>2.2621571627982053</v>
      </c>
      <c r="C14" s="1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FCF10D-2692-40E5-B64A-CCA9CF70DF58}">
  <dimension ref="A1:C14"/>
  <sheetViews>
    <sheetView workbookViewId="0">
      <selection sqref="A1:C14"/>
    </sheetView>
  </sheetViews>
  <sheetFormatPr defaultRowHeight="15" x14ac:dyDescent="0.25"/>
  <sheetData>
    <row r="1" spans="1:3" x14ac:dyDescent="0.25">
      <c r="A1" t="s">
        <v>46</v>
      </c>
    </row>
    <row r="2" spans="1:3" ht="15.75" thickBot="1" x14ac:dyDescent="0.3"/>
    <row r="3" spans="1:3" x14ac:dyDescent="0.25">
      <c r="A3" s="2"/>
      <c r="B3" s="2" t="s">
        <v>47</v>
      </c>
      <c r="C3" s="2" t="s">
        <v>48</v>
      </c>
    </row>
    <row r="4" spans="1:3" x14ac:dyDescent="0.25">
      <c r="A4" t="s">
        <v>49</v>
      </c>
      <c r="B4">
        <v>39.389908134285598</v>
      </c>
      <c r="C4">
        <v>149.77261338788338</v>
      </c>
    </row>
    <row r="5" spans="1:3" x14ac:dyDescent="0.25">
      <c r="A5" t="s">
        <v>50</v>
      </c>
      <c r="B5">
        <v>192.15737259579612</v>
      </c>
      <c r="C5">
        <v>1255.0443733041045</v>
      </c>
    </row>
    <row r="6" spans="1:3" x14ac:dyDescent="0.25">
      <c r="A6" t="s">
        <v>51</v>
      </c>
      <c r="B6">
        <v>10</v>
      </c>
      <c r="C6">
        <v>10</v>
      </c>
    </row>
    <row r="7" spans="1:3" x14ac:dyDescent="0.25">
      <c r="A7" t="s">
        <v>52</v>
      </c>
      <c r="B7">
        <v>0.99813696368169602</v>
      </c>
    </row>
    <row r="8" spans="1:3" x14ac:dyDescent="0.25">
      <c r="A8" t="s">
        <v>53</v>
      </c>
      <c r="B8">
        <v>0</v>
      </c>
    </row>
    <row r="9" spans="1:3" x14ac:dyDescent="0.25">
      <c r="A9" t="s">
        <v>54</v>
      </c>
      <c r="B9">
        <v>9</v>
      </c>
    </row>
    <row r="10" spans="1:3" x14ac:dyDescent="0.25">
      <c r="A10" t="s">
        <v>55</v>
      </c>
      <c r="B10">
        <v>-16.155054978727502</v>
      </c>
    </row>
    <row r="11" spans="1:3" x14ac:dyDescent="0.25">
      <c r="A11" t="s">
        <v>56</v>
      </c>
      <c r="B11">
        <v>2.9567581538817261E-8</v>
      </c>
    </row>
    <row r="12" spans="1:3" x14ac:dyDescent="0.25">
      <c r="A12" t="s">
        <v>57</v>
      </c>
      <c r="B12">
        <v>1.8331129326562374</v>
      </c>
    </row>
    <row r="13" spans="1:3" x14ac:dyDescent="0.25">
      <c r="A13" t="s">
        <v>58</v>
      </c>
      <c r="B13">
        <v>5.9135163077634522E-8</v>
      </c>
    </row>
    <row r="14" spans="1:3" ht="15.75" thickBot="1" x14ac:dyDescent="0.3">
      <c r="A14" s="1" t="s">
        <v>59</v>
      </c>
      <c r="B14" s="1">
        <v>2.2621571627982053</v>
      </c>
      <c r="C14" s="1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1E2CDF-D9CA-4B44-A1EE-5D6C08D4D3D4}">
  <dimension ref="A1:C14"/>
  <sheetViews>
    <sheetView workbookViewId="0">
      <selection sqref="A1:C14"/>
    </sheetView>
  </sheetViews>
  <sheetFormatPr defaultRowHeight="15" x14ac:dyDescent="0.25"/>
  <sheetData>
    <row r="1" spans="1:3" x14ac:dyDescent="0.25">
      <c r="A1" t="s">
        <v>46</v>
      </c>
    </row>
    <row r="2" spans="1:3" ht="15.75" thickBot="1" x14ac:dyDescent="0.3"/>
    <row r="3" spans="1:3" x14ac:dyDescent="0.25">
      <c r="A3" s="2"/>
      <c r="B3" s="2" t="s">
        <v>47</v>
      </c>
      <c r="C3" s="2" t="s">
        <v>48</v>
      </c>
    </row>
    <row r="4" spans="1:3" x14ac:dyDescent="0.25">
      <c r="A4" t="s">
        <v>49</v>
      </c>
      <c r="B4">
        <v>146.83182716049379</v>
      </c>
      <c r="C4">
        <v>184.40592592592586</v>
      </c>
    </row>
    <row r="5" spans="1:3" x14ac:dyDescent="0.25">
      <c r="A5" t="s">
        <v>50</v>
      </c>
      <c r="B5">
        <v>3117.06570640469</v>
      </c>
      <c r="C5">
        <v>2918.1651160493348</v>
      </c>
    </row>
    <row r="6" spans="1:3" x14ac:dyDescent="0.25">
      <c r="A6" t="s">
        <v>51</v>
      </c>
      <c r="B6">
        <v>9</v>
      </c>
      <c r="C6">
        <v>9</v>
      </c>
    </row>
    <row r="7" spans="1:3" x14ac:dyDescent="0.25">
      <c r="A7" t="s">
        <v>52</v>
      </c>
      <c r="B7">
        <v>0.97624576626121906</v>
      </c>
    </row>
    <row r="8" spans="1:3" x14ac:dyDescent="0.25">
      <c r="A8" t="s">
        <v>53</v>
      </c>
      <c r="B8">
        <v>0</v>
      </c>
    </row>
    <row r="9" spans="1:3" x14ac:dyDescent="0.25">
      <c r="A9" t="s">
        <v>54</v>
      </c>
      <c r="B9">
        <v>8</v>
      </c>
    </row>
    <row r="10" spans="1:3" x14ac:dyDescent="0.25">
      <c r="A10" t="s">
        <v>55</v>
      </c>
      <c r="B10">
        <v>-9.3110335656986756</v>
      </c>
    </row>
    <row r="11" spans="1:3" x14ac:dyDescent="0.25">
      <c r="A11" t="s">
        <v>56</v>
      </c>
      <c r="B11">
        <v>7.2128035885857797E-6</v>
      </c>
    </row>
    <row r="12" spans="1:3" x14ac:dyDescent="0.25">
      <c r="A12" t="s">
        <v>57</v>
      </c>
      <c r="B12">
        <v>1.8595480375308981</v>
      </c>
    </row>
    <row r="13" spans="1:3" x14ac:dyDescent="0.25">
      <c r="A13" t="s">
        <v>58</v>
      </c>
      <c r="B13">
        <v>1.4425607177171559E-5</v>
      </c>
    </row>
    <row r="14" spans="1:3" ht="15.75" thickBot="1" x14ac:dyDescent="0.3">
      <c r="A14" s="1" t="s">
        <v>59</v>
      </c>
      <c r="B14" s="1">
        <v>2.3060041352041671</v>
      </c>
      <c r="C14" s="1"/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C153EC-1EF1-415A-9306-20B7FD6E461D}">
  <dimension ref="A1:C14"/>
  <sheetViews>
    <sheetView workbookViewId="0">
      <selection sqref="A1:C14"/>
    </sheetView>
  </sheetViews>
  <sheetFormatPr defaultRowHeight="15" x14ac:dyDescent="0.25"/>
  <sheetData>
    <row r="1" spans="1:3" x14ac:dyDescent="0.25">
      <c r="A1" t="s">
        <v>46</v>
      </c>
    </row>
    <row r="2" spans="1:3" ht="15.75" thickBot="1" x14ac:dyDescent="0.3"/>
    <row r="3" spans="1:3" x14ac:dyDescent="0.25">
      <c r="A3" s="2"/>
      <c r="B3" s="2" t="s">
        <v>47</v>
      </c>
      <c r="C3" s="2" t="s">
        <v>48</v>
      </c>
    </row>
    <row r="4" spans="1:3" x14ac:dyDescent="0.25">
      <c r="A4" t="s">
        <v>49</v>
      </c>
      <c r="B4">
        <v>2481.3600000000433</v>
      </c>
      <c r="C4">
        <v>2289.5250000000647</v>
      </c>
    </row>
    <row r="5" spans="1:3" x14ac:dyDescent="0.25">
      <c r="A5" t="s">
        <v>50</v>
      </c>
      <c r="B5">
        <v>318128.38400002674</v>
      </c>
      <c r="C5">
        <v>476677.1842000857</v>
      </c>
    </row>
    <row r="6" spans="1:3" x14ac:dyDescent="0.25">
      <c r="A6" t="s">
        <v>51</v>
      </c>
      <c r="B6">
        <v>8</v>
      </c>
      <c r="C6">
        <v>8</v>
      </c>
    </row>
    <row r="7" spans="1:3" x14ac:dyDescent="0.25">
      <c r="A7" t="s">
        <v>52</v>
      </c>
      <c r="B7">
        <v>0.78219320407985327</v>
      </c>
    </row>
    <row r="8" spans="1:3" x14ac:dyDescent="0.25">
      <c r="A8" t="s">
        <v>53</v>
      </c>
      <c r="B8">
        <v>0</v>
      </c>
    </row>
    <row r="9" spans="1:3" x14ac:dyDescent="0.25">
      <c r="A9" t="s">
        <v>54</v>
      </c>
      <c r="B9">
        <v>7</v>
      </c>
    </row>
    <row r="10" spans="1:3" x14ac:dyDescent="0.25">
      <c r="A10" t="s">
        <v>55</v>
      </c>
      <c r="B10">
        <v>1.2594278382369295</v>
      </c>
    </row>
    <row r="11" spans="1:3" x14ac:dyDescent="0.25">
      <c r="A11" t="s">
        <v>56</v>
      </c>
      <c r="B11">
        <v>0.12412159390194864</v>
      </c>
    </row>
    <row r="12" spans="1:3" x14ac:dyDescent="0.25">
      <c r="A12" t="s">
        <v>57</v>
      </c>
      <c r="B12">
        <v>1.8945786050900073</v>
      </c>
    </row>
    <row r="13" spans="1:3" x14ac:dyDescent="0.25">
      <c r="A13" t="s">
        <v>58</v>
      </c>
      <c r="B13">
        <v>0.24824318780389729</v>
      </c>
    </row>
    <row r="14" spans="1:3" ht="15.75" thickBot="1" x14ac:dyDescent="0.3">
      <c r="A14" s="1" t="s">
        <v>59</v>
      </c>
      <c r="B14" s="1">
        <v>2.3646242515927849</v>
      </c>
      <c r="C14" s="1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1DA52C-84A9-449A-9B3E-99E5B4BCBE50}">
  <dimension ref="A1:AI578"/>
  <sheetViews>
    <sheetView tabSelected="1" zoomScale="85" zoomScaleNormal="85" workbookViewId="0">
      <pane ySplit="1" topLeftCell="A2" activePane="bottomLeft" state="frozen"/>
      <selection pane="bottomLeft" activeCell="U1" sqref="U1"/>
    </sheetView>
  </sheetViews>
  <sheetFormatPr defaultColWidth="9.140625" defaultRowHeight="15" x14ac:dyDescent="0.25"/>
  <cols>
    <col min="1" max="1" width="12.5703125" style="3" customWidth="1"/>
    <col min="2" max="2" width="5" style="3" customWidth="1"/>
    <col min="3" max="3" width="6.85546875" style="3" customWidth="1"/>
    <col min="4" max="4" width="8.140625" style="3" customWidth="1"/>
    <col min="5" max="5" width="8.85546875" style="3" customWidth="1"/>
    <col min="6" max="6" width="5.7109375" style="3" customWidth="1"/>
    <col min="7" max="7" width="9.140625" style="4"/>
    <col min="8" max="8" width="19" style="4" customWidth="1"/>
    <col min="9" max="9" width="8.7109375" style="3" customWidth="1"/>
    <col min="10" max="10" width="8.28515625" style="3" customWidth="1"/>
    <col min="11" max="11" width="8.5703125" style="3" customWidth="1"/>
    <col min="12" max="12" width="5.85546875" style="3" customWidth="1"/>
    <col min="13" max="13" width="9.140625" style="4"/>
    <col min="14" max="14" width="15.85546875" style="4" customWidth="1"/>
    <col min="15" max="15" width="9.140625" style="3"/>
    <col min="16" max="16" width="8.5703125" style="3" customWidth="1"/>
    <col min="17" max="17" width="8.42578125" style="3" customWidth="1"/>
    <col min="18" max="18" width="6.28515625" style="3" customWidth="1"/>
    <col min="19" max="19" width="5.140625" style="3" customWidth="1"/>
    <col min="20" max="20" width="9.140625" style="4"/>
    <col min="21" max="21" width="15" style="4" customWidth="1"/>
    <col min="22" max="22" width="11.42578125" style="4" customWidth="1"/>
    <col min="23" max="24" width="9.140625" style="5"/>
    <col min="25" max="29" width="9.140625" style="4"/>
    <col min="30" max="30" width="11.28515625" style="3" customWidth="1"/>
    <col min="31" max="31" width="9.140625" style="3"/>
    <col min="32" max="32" width="12.85546875" style="3" customWidth="1"/>
    <col min="33" max="33" width="15.28515625" style="3" customWidth="1"/>
    <col min="34" max="34" width="23" style="3" customWidth="1"/>
    <col min="35" max="16384" width="9.140625" style="3"/>
  </cols>
  <sheetData>
    <row r="1" spans="1:29" x14ac:dyDescent="0.25">
      <c r="B1" s="3" t="s">
        <v>1</v>
      </c>
      <c r="C1" s="3" t="s">
        <v>62</v>
      </c>
      <c r="D1" s="3" t="s">
        <v>2</v>
      </c>
      <c r="E1" s="3" t="s">
        <v>3</v>
      </c>
      <c r="F1" s="3" t="s">
        <v>4</v>
      </c>
      <c r="G1" s="3" t="s">
        <v>45</v>
      </c>
      <c r="H1" s="4" t="s">
        <v>63</v>
      </c>
      <c r="I1" s="3" t="s">
        <v>6</v>
      </c>
      <c r="J1" s="3" t="s">
        <v>2</v>
      </c>
      <c r="K1" s="3" t="s">
        <v>3</v>
      </c>
      <c r="L1" s="3" t="s">
        <v>4</v>
      </c>
      <c r="M1" s="3" t="s">
        <v>45</v>
      </c>
      <c r="N1" s="4" t="s">
        <v>64</v>
      </c>
      <c r="O1" s="3" t="s">
        <v>7</v>
      </c>
      <c r="P1" s="3" t="s">
        <v>2</v>
      </c>
      <c r="Q1" s="3" t="s">
        <v>3</v>
      </c>
      <c r="R1" s="3" t="s">
        <v>4</v>
      </c>
      <c r="T1" s="3" t="s">
        <v>45</v>
      </c>
      <c r="U1" s="3" t="s">
        <v>65</v>
      </c>
      <c r="V1" s="3"/>
      <c r="W1" s="3"/>
      <c r="X1" s="3"/>
    </row>
    <row r="2" spans="1:29" x14ac:dyDescent="0.25">
      <c r="A2" s="3" t="s">
        <v>0</v>
      </c>
      <c r="B2" s="3">
        <v>0</v>
      </c>
      <c r="C2" s="3">
        <v>100</v>
      </c>
      <c r="D2" s="3">
        <v>100</v>
      </c>
      <c r="E2" s="3">
        <v>100</v>
      </c>
      <c r="F2" s="3">
        <f>E2-D2</f>
        <v>0</v>
      </c>
      <c r="G2" s="4">
        <f t="shared" ref="G2:G65" si="0">F2/3.92</f>
        <v>0</v>
      </c>
      <c r="I2" s="3">
        <v>100</v>
      </c>
      <c r="J2" s="3">
        <v>100</v>
      </c>
      <c r="K2" s="3">
        <v>100</v>
      </c>
      <c r="L2" s="3">
        <f>K2-J2</f>
        <v>0</v>
      </c>
      <c r="M2" s="4">
        <f t="shared" ref="M2:M34" si="1">L2/3.92</f>
        <v>0</v>
      </c>
      <c r="O2" s="3">
        <v>100</v>
      </c>
      <c r="P2" s="3">
        <v>100</v>
      </c>
      <c r="Q2" s="3">
        <v>100</v>
      </c>
      <c r="R2" s="3">
        <f>Q2-P2</f>
        <v>0</v>
      </c>
      <c r="T2" s="4">
        <f>R2/3.92</f>
        <v>0</v>
      </c>
      <c r="W2" s="3"/>
      <c r="X2" s="3"/>
    </row>
    <row r="3" spans="1:29" x14ac:dyDescent="0.25">
      <c r="B3" s="3">
        <v>1</v>
      </c>
      <c r="C3" s="3">
        <v>32</v>
      </c>
      <c r="D3" s="3">
        <v>31.8</v>
      </c>
      <c r="E3" s="3">
        <v>32.200000000000003</v>
      </c>
      <c r="F3" s="3">
        <f t="shared" ref="F3:F23" si="2">E3-D3</f>
        <v>0.40000000000000213</v>
      </c>
      <c r="G3" s="4">
        <f t="shared" si="0"/>
        <v>0.10204081632653116</v>
      </c>
      <c r="H3" s="4">
        <f t="shared" ref="H3:H12" si="3">C3/G3</f>
        <v>313.59999999999832</v>
      </c>
      <c r="I3" s="3">
        <v>31.6</v>
      </c>
      <c r="J3" s="3">
        <v>31.4</v>
      </c>
      <c r="K3" s="3">
        <v>31.9</v>
      </c>
      <c r="L3" s="3">
        <f t="shared" ref="L3:L21" si="4">K3-J3</f>
        <v>0.5</v>
      </c>
      <c r="M3" s="4">
        <f t="shared" si="1"/>
        <v>0.12755102040816327</v>
      </c>
      <c r="N3" s="4">
        <f t="shared" ref="N3:N12" si="5">I3/M3</f>
        <v>247.744</v>
      </c>
      <c r="O3" s="3">
        <v>32.299999999999997</v>
      </c>
      <c r="P3" s="3">
        <v>32.1</v>
      </c>
      <c r="Q3" s="3">
        <v>32.6</v>
      </c>
      <c r="R3" s="3">
        <f t="shared" ref="R3:R23" si="6">Q3-P3</f>
        <v>0.5</v>
      </c>
      <c r="T3" s="4">
        <f t="shared" ref="T3:T66" si="7">R3/3.92</f>
        <v>0.12755102040816327</v>
      </c>
      <c r="U3" s="4">
        <f t="shared" ref="U3:U66" si="8">O3/T3</f>
        <v>253.23199999999997</v>
      </c>
      <c r="W3" s="3"/>
      <c r="X3" s="3"/>
    </row>
    <row r="4" spans="1:29" x14ac:dyDescent="0.25">
      <c r="B4" s="3">
        <v>2</v>
      </c>
      <c r="C4" s="3">
        <v>17.7</v>
      </c>
      <c r="D4" s="3">
        <v>17.600000000000001</v>
      </c>
      <c r="E4" s="3">
        <v>17.899999999999999</v>
      </c>
      <c r="F4" s="3">
        <f t="shared" si="2"/>
        <v>0.29999999999999716</v>
      </c>
      <c r="G4" s="4">
        <f t="shared" si="0"/>
        <v>7.6530612244897239E-2</v>
      </c>
      <c r="H4" s="4">
        <f t="shared" si="3"/>
        <v>231.28000000000216</v>
      </c>
      <c r="I4" s="3">
        <v>17.600000000000001</v>
      </c>
      <c r="J4" s="3">
        <v>17.399999999999999</v>
      </c>
      <c r="K4" s="3">
        <v>17.8</v>
      </c>
      <c r="L4" s="3">
        <f t="shared" si="4"/>
        <v>0.40000000000000213</v>
      </c>
      <c r="M4" s="4">
        <f t="shared" si="1"/>
        <v>0.10204081632653116</v>
      </c>
      <c r="N4" s="4">
        <f t="shared" si="5"/>
        <v>172.47999999999911</v>
      </c>
      <c r="O4" s="3">
        <v>17.8</v>
      </c>
      <c r="P4" s="3">
        <v>17.600000000000001</v>
      </c>
      <c r="Q4" s="3">
        <v>18</v>
      </c>
      <c r="R4" s="3">
        <f t="shared" si="6"/>
        <v>0.39999999999999858</v>
      </c>
      <c r="T4" s="4">
        <f t="shared" si="7"/>
        <v>0.10204081632653025</v>
      </c>
      <c r="U4" s="4">
        <f t="shared" si="8"/>
        <v>174.44000000000062</v>
      </c>
      <c r="W4" s="3"/>
      <c r="X4" s="3"/>
    </row>
    <row r="5" spans="1:29" x14ac:dyDescent="0.25">
      <c r="B5" s="3">
        <v>3</v>
      </c>
      <c r="C5" s="3">
        <v>12.9</v>
      </c>
      <c r="D5" s="3">
        <v>12.8</v>
      </c>
      <c r="E5" s="3">
        <v>13</v>
      </c>
      <c r="F5" s="3">
        <f t="shared" si="2"/>
        <v>0.19999999999999929</v>
      </c>
      <c r="G5" s="4">
        <f t="shared" si="0"/>
        <v>5.1020408163265127E-2</v>
      </c>
      <c r="H5" s="4">
        <f t="shared" si="3"/>
        <v>252.84000000000088</v>
      </c>
      <c r="I5" s="3">
        <v>12.9</v>
      </c>
      <c r="J5" s="3">
        <v>12.7</v>
      </c>
      <c r="K5" s="3">
        <v>13.1</v>
      </c>
      <c r="L5" s="3">
        <f t="shared" si="4"/>
        <v>0.40000000000000036</v>
      </c>
      <c r="M5" s="4">
        <f t="shared" si="1"/>
        <v>0.10204081632653071</v>
      </c>
      <c r="N5" s="4">
        <f t="shared" si="5"/>
        <v>126.41999999999987</v>
      </c>
      <c r="O5" s="3">
        <v>12.9</v>
      </c>
      <c r="P5" s="3">
        <v>12.7</v>
      </c>
      <c r="Q5" s="3">
        <v>13.1</v>
      </c>
      <c r="R5" s="3">
        <f t="shared" si="6"/>
        <v>0.40000000000000036</v>
      </c>
      <c r="T5" s="4">
        <f t="shared" si="7"/>
        <v>0.10204081632653071</v>
      </c>
      <c r="U5" s="4">
        <f t="shared" si="8"/>
        <v>126.41999999999987</v>
      </c>
      <c r="W5" s="3"/>
      <c r="X5" s="3"/>
    </row>
    <row r="6" spans="1:29" x14ac:dyDescent="0.25">
      <c r="B6" s="3">
        <v>4</v>
      </c>
      <c r="C6" s="3">
        <v>10.8</v>
      </c>
      <c r="D6" s="3">
        <v>10.6</v>
      </c>
      <c r="E6" s="3">
        <v>10.9</v>
      </c>
      <c r="F6" s="3">
        <f t="shared" si="2"/>
        <v>0.30000000000000071</v>
      </c>
      <c r="G6" s="4">
        <f t="shared" si="0"/>
        <v>7.6530612244898141E-2</v>
      </c>
      <c r="H6" s="4">
        <f t="shared" si="3"/>
        <v>141.11999999999966</v>
      </c>
      <c r="I6" s="3">
        <v>10.8</v>
      </c>
      <c r="J6" s="3">
        <v>10.6</v>
      </c>
      <c r="K6" s="3">
        <v>11</v>
      </c>
      <c r="L6" s="3">
        <f t="shared" si="4"/>
        <v>0.40000000000000036</v>
      </c>
      <c r="M6" s="4">
        <f t="shared" si="1"/>
        <v>0.10204081632653071</v>
      </c>
      <c r="N6" s="4">
        <f t="shared" si="5"/>
        <v>105.8399999999999</v>
      </c>
      <c r="O6" s="3">
        <v>10.7</v>
      </c>
      <c r="P6" s="3">
        <v>10.5</v>
      </c>
      <c r="Q6" s="3">
        <v>10.9</v>
      </c>
      <c r="R6" s="3">
        <f t="shared" si="6"/>
        <v>0.40000000000000036</v>
      </c>
      <c r="T6" s="4">
        <f t="shared" si="7"/>
        <v>0.10204081632653071</v>
      </c>
      <c r="U6" s="4">
        <f t="shared" si="8"/>
        <v>104.85999999999989</v>
      </c>
      <c r="W6" s="3"/>
      <c r="X6" s="3"/>
    </row>
    <row r="7" spans="1:29" x14ac:dyDescent="0.25">
      <c r="B7" s="3">
        <v>5</v>
      </c>
      <c r="C7" s="3">
        <v>9.9</v>
      </c>
      <c r="D7" s="3">
        <v>9.5</v>
      </c>
      <c r="E7" s="3">
        <v>9.8000000000000007</v>
      </c>
      <c r="F7" s="3">
        <f t="shared" si="2"/>
        <v>0.30000000000000071</v>
      </c>
      <c r="G7" s="4">
        <f t="shared" si="0"/>
        <v>7.6530612244898141E-2</v>
      </c>
      <c r="H7" s="4">
        <f t="shared" si="3"/>
        <v>129.3599999999997</v>
      </c>
      <c r="I7" s="3">
        <v>9.6999999999999993</v>
      </c>
      <c r="J7" s="3">
        <v>9.5</v>
      </c>
      <c r="K7" s="3">
        <v>9.9</v>
      </c>
      <c r="L7" s="3">
        <f t="shared" si="4"/>
        <v>0.40000000000000036</v>
      </c>
      <c r="M7" s="4">
        <f t="shared" si="1"/>
        <v>0.10204081632653071</v>
      </c>
      <c r="N7" s="4">
        <f t="shared" si="5"/>
        <v>95.059999999999903</v>
      </c>
      <c r="O7" s="3">
        <v>9.5</v>
      </c>
      <c r="P7" s="3">
        <v>9.3000000000000007</v>
      </c>
      <c r="Q7" s="3">
        <v>9.6999999999999993</v>
      </c>
      <c r="R7" s="3">
        <f t="shared" si="6"/>
        <v>0.39999999999999858</v>
      </c>
      <c r="T7" s="4">
        <f t="shared" si="7"/>
        <v>0.10204081632653025</v>
      </c>
      <c r="U7" s="4">
        <f t="shared" si="8"/>
        <v>93.100000000000321</v>
      </c>
      <c r="W7" s="3"/>
      <c r="X7" s="3"/>
      <c r="Z7" s="3"/>
      <c r="AA7" s="3"/>
      <c r="AC7" s="3"/>
    </row>
    <row r="8" spans="1:29" x14ac:dyDescent="0.25">
      <c r="B8" s="3">
        <v>6</v>
      </c>
      <c r="C8" s="3">
        <v>8.9</v>
      </c>
      <c r="D8" s="3">
        <v>8.6999999999999993</v>
      </c>
      <c r="E8" s="3">
        <v>9</v>
      </c>
      <c r="F8" s="3">
        <f t="shared" si="2"/>
        <v>0.30000000000000071</v>
      </c>
      <c r="G8" s="4">
        <f t="shared" si="0"/>
        <v>7.6530612244898141E-2</v>
      </c>
      <c r="H8" s="4">
        <f t="shared" si="3"/>
        <v>116.29333333333307</v>
      </c>
      <c r="I8" s="3">
        <v>9</v>
      </c>
      <c r="J8" s="3">
        <v>8.8000000000000007</v>
      </c>
      <c r="K8" s="3">
        <v>9.1999999999999993</v>
      </c>
      <c r="L8" s="3">
        <f t="shared" si="4"/>
        <v>0.39999999999999858</v>
      </c>
      <c r="M8" s="4">
        <f t="shared" si="1"/>
        <v>0.10204081632653025</v>
      </c>
      <c r="N8" s="4">
        <f t="shared" si="5"/>
        <v>88.200000000000315</v>
      </c>
      <c r="O8" s="3">
        <v>8.8000000000000007</v>
      </c>
      <c r="P8" s="3">
        <v>8.6</v>
      </c>
      <c r="Q8" s="3">
        <v>8.9</v>
      </c>
      <c r="R8" s="3">
        <f t="shared" si="6"/>
        <v>0.30000000000000071</v>
      </c>
      <c r="T8" s="4">
        <f t="shared" si="7"/>
        <v>7.6530612244898141E-2</v>
      </c>
      <c r="U8" s="4">
        <f t="shared" si="8"/>
        <v>114.98666666666641</v>
      </c>
      <c r="W8" s="3"/>
      <c r="X8" s="3"/>
    </row>
    <row r="9" spans="1:29" x14ac:dyDescent="0.25">
      <c r="B9" s="3">
        <v>7</v>
      </c>
      <c r="C9" s="3">
        <v>8.3000000000000007</v>
      </c>
      <c r="D9" s="3">
        <v>8.1999999999999993</v>
      </c>
      <c r="E9" s="3">
        <v>8.4</v>
      </c>
      <c r="F9" s="3">
        <f t="shared" si="2"/>
        <v>0.20000000000000107</v>
      </c>
      <c r="G9" s="4">
        <f t="shared" si="0"/>
        <v>5.1020408163265578E-2</v>
      </c>
      <c r="H9" s="4">
        <f t="shared" si="3"/>
        <v>162.67999999999915</v>
      </c>
      <c r="I9" s="3">
        <v>8.4</v>
      </c>
      <c r="J9" s="3">
        <v>8.1999999999999993</v>
      </c>
      <c r="K9" s="3">
        <v>8.6</v>
      </c>
      <c r="L9" s="3">
        <f t="shared" si="4"/>
        <v>0.40000000000000036</v>
      </c>
      <c r="M9" s="4">
        <f t="shared" si="1"/>
        <v>0.10204081632653071</v>
      </c>
      <c r="N9" s="4">
        <f t="shared" si="5"/>
        <v>82.319999999999922</v>
      </c>
      <c r="O9" s="3">
        <v>8.1999999999999993</v>
      </c>
      <c r="P9" s="3">
        <v>8</v>
      </c>
      <c r="Q9" s="3">
        <v>8.4</v>
      </c>
      <c r="R9" s="3">
        <f t="shared" si="6"/>
        <v>0.40000000000000036</v>
      </c>
      <c r="T9" s="4">
        <f t="shared" si="7"/>
        <v>0.10204081632653071</v>
      </c>
      <c r="U9" s="4">
        <f t="shared" si="8"/>
        <v>80.359999999999914</v>
      </c>
      <c r="W9" s="3"/>
      <c r="X9" s="3"/>
    </row>
    <row r="10" spans="1:29" x14ac:dyDescent="0.25">
      <c r="B10" s="3">
        <v>8</v>
      </c>
      <c r="C10" s="3">
        <v>7.8</v>
      </c>
      <c r="D10" s="3">
        <v>7.7</v>
      </c>
      <c r="E10" s="3">
        <v>8</v>
      </c>
      <c r="F10" s="3">
        <f t="shared" si="2"/>
        <v>0.29999999999999982</v>
      </c>
      <c r="G10" s="4">
        <f t="shared" si="0"/>
        <v>7.6530612244897919E-2</v>
      </c>
      <c r="H10" s="4">
        <f t="shared" si="3"/>
        <v>101.92000000000004</v>
      </c>
      <c r="I10" s="3">
        <v>8</v>
      </c>
      <c r="J10" s="3">
        <v>7.8</v>
      </c>
      <c r="K10" s="3">
        <v>8.1999999999999993</v>
      </c>
      <c r="L10" s="3">
        <f t="shared" si="4"/>
        <v>0.39999999999999947</v>
      </c>
      <c r="M10" s="4">
        <f t="shared" si="1"/>
        <v>0.10204081632653048</v>
      </c>
      <c r="N10" s="4">
        <f t="shared" si="5"/>
        <v>78.400000000000105</v>
      </c>
      <c r="O10" s="3">
        <v>7.7</v>
      </c>
      <c r="P10" s="3">
        <v>7.5</v>
      </c>
      <c r="Q10" s="3">
        <v>7.9</v>
      </c>
      <c r="R10" s="3">
        <f t="shared" si="6"/>
        <v>0.40000000000000036</v>
      </c>
      <c r="T10" s="4">
        <f t="shared" si="7"/>
        <v>0.10204081632653071</v>
      </c>
      <c r="U10" s="4">
        <f t="shared" si="8"/>
        <v>75.459999999999923</v>
      </c>
      <c r="W10" s="3"/>
      <c r="X10" s="3"/>
    </row>
    <row r="11" spans="1:29" x14ac:dyDescent="0.25">
      <c r="B11" s="3">
        <v>9</v>
      </c>
      <c r="C11" s="3">
        <v>7.5</v>
      </c>
      <c r="D11" s="3">
        <v>7.4</v>
      </c>
      <c r="E11" s="3">
        <v>7.6</v>
      </c>
      <c r="F11" s="3">
        <f t="shared" si="2"/>
        <v>0.19999999999999929</v>
      </c>
      <c r="G11" s="4">
        <f t="shared" si="0"/>
        <v>5.1020408163265127E-2</v>
      </c>
      <c r="H11" s="4">
        <f t="shared" si="3"/>
        <v>147.00000000000051</v>
      </c>
      <c r="I11" s="3">
        <v>7.7</v>
      </c>
      <c r="J11" s="3">
        <v>7.5</v>
      </c>
      <c r="K11" s="3">
        <v>7.9</v>
      </c>
      <c r="L11" s="3">
        <f t="shared" si="4"/>
        <v>0.40000000000000036</v>
      </c>
      <c r="M11" s="4">
        <f t="shared" si="1"/>
        <v>0.10204081632653071</v>
      </c>
      <c r="N11" s="4">
        <f t="shared" si="5"/>
        <v>75.459999999999923</v>
      </c>
      <c r="O11" s="3">
        <v>7.3</v>
      </c>
      <c r="P11" s="3">
        <v>7.1</v>
      </c>
      <c r="Q11" s="3">
        <v>7.5</v>
      </c>
      <c r="R11" s="3">
        <f t="shared" si="6"/>
        <v>0.40000000000000036</v>
      </c>
      <c r="T11" s="4">
        <f t="shared" si="7"/>
        <v>0.10204081632653071</v>
      </c>
      <c r="U11" s="4">
        <f t="shared" si="8"/>
        <v>71.539999999999935</v>
      </c>
      <c r="W11" s="3"/>
      <c r="X11" s="3"/>
    </row>
    <row r="12" spans="1:29" x14ac:dyDescent="0.25">
      <c r="B12" s="3">
        <v>10</v>
      </c>
      <c r="C12" s="3">
        <v>7.1</v>
      </c>
      <c r="D12" s="3">
        <v>7</v>
      </c>
      <c r="E12" s="3">
        <v>7.3</v>
      </c>
      <c r="F12" s="3">
        <f t="shared" si="2"/>
        <v>0.29999999999999982</v>
      </c>
      <c r="G12" s="4">
        <f t="shared" si="0"/>
        <v>7.6530612244897919E-2</v>
      </c>
      <c r="H12" s="4">
        <f t="shared" si="3"/>
        <v>92.773333333333383</v>
      </c>
      <c r="I12" s="3">
        <v>7.3</v>
      </c>
      <c r="J12" s="3">
        <v>7.1</v>
      </c>
      <c r="K12" s="3">
        <v>7.5</v>
      </c>
      <c r="L12" s="3">
        <f t="shared" si="4"/>
        <v>0.40000000000000036</v>
      </c>
      <c r="M12" s="4">
        <f t="shared" si="1"/>
        <v>0.10204081632653071</v>
      </c>
      <c r="N12" s="4">
        <f t="shared" si="5"/>
        <v>71.539999999999935</v>
      </c>
      <c r="O12" s="3">
        <v>7</v>
      </c>
      <c r="P12" s="3">
        <v>6.8</v>
      </c>
      <c r="Q12" s="3">
        <v>7.2</v>
      </c>
      <c r="R12" s="3">
        <f t="shared" si="6"/>
        <v>0.40000000000000036</v>
      </c>
      <c r="T12" s="4">
        <f t="shared" si="7"/>
        <v>0.10204081632653071</v>
      </c>
      <c r="U12" s="4">
        <f t="shared" si="8"/>
        <v>68.599999999999937</v>
      </c>
      <c r="W12" s="3"/>
      <c r="X12" s="3"/>
    </row>
    <row r="13" spans="1:29" x14ac:dyDescent="0.25">
      <c r="A13" s="3" t="s">
        <v>5</v>
      </c>
      <c r="B13" s="3">
        <v>0</v>
      </c>
      <c r="C13" s="3">
        <v>100</v>
      </c>
      <c r="D13" s="3">
        <v>100</v>
      </c>
      <c r="E13" s="3">
        <v>100</v>
      </c>
      <c r="F13" s="3">
        <f t="shared" si="2"/>
        <v>0</v>
      </c>
      <c r="G13" s="4">
        <f t="shared" si="0"/>
        <v>0</v>
      </c>
      <c r="I13" s="3">
        <v>100</v>
      </c>
      <c r="J13" s="3">
        <v>100</v>
      </c>
      <c r="K13" s="3">
        <v>100</v>
      </c>
      <c r="L13" s="3">
        <f t="shared" si="4"/>
        <v>0</v>
      </c>
      <c r="M13" s="4">
        <f t="shared" si="1"/>
        <v>0</v>
      </c>
      <c r="O13" s="3">
        <v>100</v>
      </c>
      <c r="P13" s="3">
        <v>100</v>
      </c>
      <c r="Q13" s="3">
        <v>100</v>
      </c>
      <c r="R13" s="3">
        <f t="shared" si="6"/>
        <v>0</v>
      </c>
      <c r="T13" s="4">
        <f t="shared" si="7"/>
        <v>0</v>
      </c>
      <c r="W13" s="3"/>
      <c r="X13" s="3"/>
    </row>
    <row r="14" spans="1:29" x14ac:dyDescent="0.25">
      <c r="B14" s="3">
        <v>1</v>
      </c>
      <c r="C14" s="3">
        <v>89.2</v>
      </c>
      <c r="D14" s="3">
        <v>89.1</v>
      </c>
      <c r="E14" s="3">
        <v>89.3</v>
      </c>
      <c r="F14" s="3">
        <f t="shared" si="2"/>
        <v>0.20000000000000284</v>
      </c>
      <c r="G14" s="4">
        <f t="shared" si="0"/>
        <v>5.1020408163266029E-2</v>
      </c>
      <c r="H14" s="4">
        <f t="shared" ref="H14:H23" si="9">C14/G14</f>
        <v>1748.3199999999754</v>
      </c>
      <c r="I14" s="3">
        <v>84.6</v>
      </c>
      <c r="J14" s="3">
        <v>84.4</v>
      </c>
      <c r="K14" s="3">
        <v>84.9</v>
      </c>
      <c r="L14" s="3">
        <f t="shared" si="4"/>
        <v>0.5</v>
      </c>
      <c r="M14" s="4">
        <f t="shared" si="1"/>
        <v>0.12755102040816327</v>
      </c>
      <c r="N14" s="4">
        <f t="shared" ref="N14:N23" si="10">I14/M14</f>
        <v>663.2639999999999</v>
      </c>
      <c r="O14" s="3">
        <v>90.7</v>
      </c>
      <c r="P14" s="3">
        <v>90.6</v>
      </c>
      <c r="Q14" s="3">
        <v>90.9</v>
      </c>
      <c r="R14" s="3">
        <f t="shared" si="6"/>
        <v>0.30000000000001137</v>
      </c>
      <c r="T14" s="4">
        <f t="shared" si="7"/>
        <v>7.6530612244900861E-2</v>
      </c>
      <c r="U14" s="4">
        <f t="shared" si="8"/>
        <v>1185.1466666666217</v>
      </c>
      <c r="W14" s="3"/>
      <c r="X14" s="3"/>
    </row>
    <row r="15" spans="1:29" x14ac:dyDescent="0.25">
      <c r="B15" s="3">
        <v>2</v>
      </c>
      <c r="C15" s="3">
        <v>84.3</v>
      </c>
      <c r="D15" s="3">
        <v>84.1</v>
      </c>
      <c r="E15" s="3">
        <v>84.4</v>
      </c>
      <c r="F15" s="3">
        <f t="shared" si="2"/>
        <v>0.30000000000001137</v>
      </c>
      <c r="G15" s="4">
        <f t="shared" si="0"/>
        <v>7.6530612244900861E-2</v>
      </c>
      <c r="H15" s="4">
        <f t="shared" si="9"/>
        <v>1101.5199999999581</v>
      </c>
      <c r="I15" s="3">
        <v>79.3</v>
      </c>
      <c r="J15" s="3">
        <v>78.900000000000006</v>
      </c>
      <c r="K15" s="3">
        <v>79.599999999999994</v>
      </c>
      <c r="L15" s="3">
        <f t="shared" si="4"/>
        <v>0.69999999999998863</v>
      </c>
      <c r="M15" s="4">
        <f t="shared" si="1"/>
        <v>0.17857142857142566</v>
      </c>
      <c r="N15" s="4">
        <f t="shared" si="10"/>
        <v>444.0800000000072</v>
      </c>
      <c r="O15" s="3">
        <v>85.9</v>
      </c>
      <c r="P15" s="3">
        <v>85.8</v>
      </c>
      <c r="Q15" s="3">
        <v>86.1</v>
      </c>
      <c r="R15" s="3">
        <f t="shared" si="6"/>
        <v>0.29999999999999716</v>
      </c>
      <c r="T15" s="4">
        <f t="shared" si="7"/>
        <v>7.6530612244897239E-2</v>
      </c>
      <c r="U15" s="4">
        <f t="shared" si="8"/>
        <v>1122.4266666666772</v>
      </c>
      <c r="W15" s="3"/>
      <c r="X15" s="3"/>
    </row>
    <row r="16" spans="1:29" x14ac:dyDescent="0.25">
      <c r="B16" s="3">
        <v>3</v>
      </c>
      <c r="C16" s="3">
        <v>81.400000000000006</v>
      </c>
      <c r="D16" s="3">
        <v>81.2</v>
      </c>
      <c r="E16" s="3">
        <v>81.599999999999994</v>
      </c>
      <c r="F16" s="3">
        <f t="shared" si="2"/>
        <v>0.39999999999999147</v>
      </c>
      <c r="G16" s="4">
        <f t="shared" si="0"/>
        <v>0.10204081632652844</v>
      </c>
      <c r="H16" s="4">
        <f t="shared" si="9"/>
        <v>797.72000000001708</v>
      </c>
      <c r="I16" s="3">
        <v>76.599999999999994</v>
      </c>
      <c r="J16" s="3">
        <v>76.2</v>
      </c>
      <c r="K16" s="3">
        <v>76.900000000000006</v>
      </c>
      <c r="L16" s="3">
        <f t="shared" si="4"/>
        <v>0.70000000000000284</v>
      </c>
      <c r="M16" s="4">
        <f t="shared" si="1"/>
        <v>0.1785714285714293</v>
      </c>
      <c r="N16" s="4">
        <f t="shared" si="10"/>
        <v>428.95999999999822</v>
      </c>
      <c r="O16" s="3">
        <v>83</v>
      </c>
      <c r="P16" s="3">
        <v>82.8</v>
      </c>
      <c r="Q16" s="3">
        <v>83.2</v>
      </c>
      <c r="R16" s="3">
        <f t="shared" si="6"/>
        <v>0.40000000000000568</v>
      </c>
      <c r="T16" s="4">
        <f t="shared" si="7"/>
        <v>0.10204081632653206</v>
      </c>
      <c r="U16" s="4">
        <f t="shared" si="8"/>
        <v>813.39999999998849</v>
      </c>
      <c r="W16" s="3"/>
      <c r="X16" s="3"/>
    </row>
    <row r="17" spans="1:29" x14ac:dyDescent="0.25">
      <c r="B17" s="3">
        <v>4</v>
      </c>
      <c r="C17" s="3">
        <v>79.3</v>
      </c>
      <c r="D17" s="3">
        <v>79.099999999999994</v>
      </c>
      <c r="E17" s="3">
        <v>79.400000000000006</v>
      </c>
      <c r="F17" s="3">
        <f t="shared" si="2"/>
        <v>0.30000000000001137</v>
      </c>
      <c r="G17" s="4">
        <f t="shared" si="0"/>
        <v>7.6530612244900861E-2</v>
      </c>
      <c r="H17" s="4">
        <f t="shared" si="9"/>
        <v>1036.1866666666274</v>
      </c>
      <c r="I17" s="3">
        <v>74.8</v>
      </c>
      <c r="J17" s="3">
        <v>74.5</v>
      </c>
      <c r="K17" s="3">
        <v>75.2</v>
      </c>
      <c r="L17" s="3">
        <f t="shared" si="4"/>
        <v>0.70000000000000284</v>
      </c>
      <c r="M17" s="4">
        <f t="shared" si="1"/>
        <v>0.1785714285714293</v>
      </c>
      <c r="N17" s="4">
        <f t="shared" si="10"/>
        <v>418.87999999999829</v>
      </c>
      <c r="O17" s="3">
        <v>80.7</v>
      </c>
      <c r="P17" s="3">
        <v>80.5</v>
      </c>
      <c r="Q17" s="3">
        <v>80.900000000000006</v>
      </c>
      <c r="R17" s="3">
        <f t="shared" si="6"/>
        <v>0.40000000000000568</v>
      </c>
      <c r="T17" s="4">
        <f t="shared" si="7"/>
        <v>0.10204081632653206</v>
      </c>
      <c r="U17" s="4">
        <f t="shared" si="8"/>
        <v>790.85999999998887</v>
      </c>
      <c r="W17" s="3"/>
      <c r="X17" s="3"/>
    </row>
    <row r="18" spans="1:29" x14ac:dyDescent="0.25">
      <c r="B18" s="3">
        <v>5</v>
      </c>
      <c r="C18" s="3">
        <v>77.5</v>
      </c>
      <c r="D18" s="3">
        <v>77.3</v>
      </c>
      <c r="E18" s="3">
        <v>77.7</v>
      </c>
      <c r="F18" s="3">
        <f t="shared" si="2"/>
        <v>0.40000000000000568</v>
      </c>
      <c r="G18" s="4">
        <f t="shared" si="0"/>
        <v>0.10204081632653206</v>
      </c>
      <c r="H18" s="4">
        <f t="shared" si="9"/>
        <v>759.4999999999892</v>
      </c>
      <c r="I18" s="3">
        <v>73.3</v>
      </c>
      <c r="J18" s="3">
        <v>72.900000000000006</v>
      </c>
      <c r="K18" s="3">
        <v>73.7</v>
      </c>
      <c r="L18" s="3">
        <f t="shared" si="4"/>
        <v>0.79999999999999716</v>
      </c>
      <c r="M18" s="4">
        <f t="shared" si="1"/>
        <v>0.20408163265306051</v>
      </c>
      <c r="N18" s="4">
        <f t="shared" si="10"/>
        <v>359.17000000000127</v>
      </c>
      <c r="O18" s="3">
        <v>78.900000000000006</v>
      </c>
      <c r="P18" s="3">
        <v>78.599999999999994</v>
      </c>
      <c r="Q18" s="3">
        <v>79.099999999999994</v>
      </c>
      <c r="R18" s="3">
        <f t="shared" si="6"/>
        <v>0.5</v>
      </c>
      <c r="T18" s="4">
        <f t="shared" si="7"/>
        <v>0.12755102040816327</v>
      </c>
      <c r="U18" s="4">
        <f t="shared" si="8"/>
        <v>618.57600000000002</v>
      </c>
      <c r="W18" s="3"/>
      <c r="X18" s="3"/>
      <c r="Z18" s="3"/>
      <c r="AA18" s="3"/>
      <c r="AC18" s="3"/>
    </row>
    <row r="19" spans="1:29" x14ac:dyDescent="0.25">
      <c r="B19" s="3">
        <v>6</v>
      </c>
      <c r="C19" s="3">
        <v>75.900000000000006</v>
      </c>
      <c r="D19" s="3">
        <v>75.7</v>
      </c>
      <c r="E19" s="3">
        <v>76.099999999999994</v>
      </c>
      <c r="F19" s="3">
        <f t="shared" si="2"/>
        <v>0.39999999999999147</v>
      </c>
      <c r="G19" s="4">
        <f t="shared" si="0"/>
        <v>0.10204081632652844</v>
      </c>
      <c r="H19" s="4">
        <f t="shared" si="9"/>
        <v>743.82000000001597</v>
      </c>
      <c r="I19" s="3">
        <v>71.8</v>
      </c>
      <c r="J19" s="3">
        <v>71.400000000000006</v>
      </c>
      <c r="K19" s="3">
        <v>72.2</v>
      </c>
      <c r="L19" s="3">
        <f t="shared" si="4"/>
        <v>0.79999999999999716</v>
      </c>
      <c r="M19" s="4">
        <f t="shared" si="1"/>
        <v>0.20408163265306051</v>
      </c>
      <c r="N19" s="4">
        <f t="shared" si="10"/>
        <v>351.82000000000124</v>
      </c>
      <c r="O19" s="3">
        <v>77.2</v>
      </c>
      <c r="P19" s="3">
        <v>77</v>
      </c>
      <c r="Q19" s="3">
        <v>77.400000000000006</v>
      </c>
      <c r="R19" s="3">
        <f t="shared" si="6"/>
        <v>0.40000000000000568</v>
      </c>
      <c r="T19" s="4">
        <f t="shared" si="7"/>
        <v>0.10204081632653206</v>
      </c>
      <c r="U19" s="4">
        <f t="shared" si="8"/>
        <v>756.55999999998926</v>
      </c>
      <c r="W19" s="3"/>
      <c r="X19" s="3"/>
    </row>
    <row r="20" spans="1:29" x14ac:dyDescent="0.25">
      <c r="B20" s="3">
        <v>7</v>
      </c>
      <c r="C20" s="3">
        <v>74.400000000000006</v>
      </c>
      <c r="D20" s="3">
        <v>74.099999999999994</v>
      </c>
      <c r="E20" s="3">
        <v>74.599999999999994</v>
      </c>
      <c r="F20" s="3">
        <f t="shared" si="2"/>
        <v>0.5</v>
      </c>
      <c r="G20" s="4">
        <f t="shared" si="0"/>
        <v>0.12755102040816327</v>
      </c>
      <c r="H20" s="4">
        <f t="shared" si="9"/>
        <v>583.29600000000005</v>
      </c>
      <c r="I20" s="3">
        <v>70.599999999999994</v>
      </c>
      <c r="J20" s="3">
        <v>70.2</v>
      </c>
      <c r="K20" s="3">
        <v>71</v>
      </c>
      <c r="L20" s="3">
        <f t="shared" si="4"/>
        <v>0.79999999999999716</v>
      </c>
      <c r="M20" s="4">
        <f t="shared" si="1"/>
        <v>0.20408163265306051</v>
      </c>
      <c r="N20" s="4">
        <f t="shared" si="10"/>
        <v>345.94000000000119</v>
      </c>
      <c r="O20" s="3">
        <v>75.599999999999994</v>
      </c>
      <c r="P20" s="3">
        <v>75.3</v>
      </c>
      <c r="Q20" s="3">
        <v>75.900000000000006</v>
      </c>
      <c r="R20" s="3">
        <f t="shared" si="6"/>
        <v>0.60000000000000853</v>
      </c>
      <c r="T20" s="4">
        <f t="shared" si="7"/>
        <v>0.15306122448979809</v>
      </c>
      <c r="U20" s="4">
        <f t="shared" si="8"/>
        <v>493.91999999999297</v>
      </c>
      <c r="W20" s="3"/>
      <c r="X20" s="3"/>
    </row>
    <row r="21" spans="1:29" x14ac:dyDescent="0.25">
      <c r="B21" s="3">
        <v>8</v>
      </c>
      <c r="C21" s="3">
        <v>72.900000000000006</v>
      </c>
      <c r="D21" s="3">
        <v>72.7</v>
      </c>
      <c r="E21" s="3">
        <v>73.2</v>
      </c>
      <c r="F21" s="3">
        <f t="shared" si="2"/>
        <v>0.5</v>
      </c>
      <c r="G21" s="4">
        <f t="shared" si="0"/>
        <v>0.12755102040816327</v>
      </c>
      <c r="H21" s="4">
        <f t="shared" si="9"/>
        <v>571.53600000000006</v>
      </c>
      <c r="I21" s="3">
        <v>69.5</v>
      </c>
      <c r="J21" s="3">
        <v>69</v>
      </c>
      <c r="K21" s="3">
        <v>69.900000000000006</v>
      </c>
      <c r="L21" s="3">
        <f t="shared" si="4"/>
        <v>0.90000000000000568</v>
      </c>
      <c r="M21" s="4">
        <f t="shared" si="1"/>
        <v>0.22959183673469533</v>
      </c>
      <c r="N21" s="4">
        <f t="shared" si="10"/>
        <v>302.71111111110918</v>
      </c>
      <c r="O21" s="3">
        <v>74</v>
      </c>
      <c r="P21" s="3">
        <v>73.8</v>
      </c>
      <c r="Q21" s="3">
        <v>74.3</v>
      </c>
      <c r="R21" s="3">
        <f t="shared" si="6"/>
        <v>0.5</v>
      </c>
      <c r="T21" s="4">
        <f t="shared" si="7"/>
        <v>0.12755102040816327</v>
      </c>
      <c r="U21" s="4">
        <f t="shared" si="8"/>
        <v>580.16</v>
      </c>
      <c r="W21" s="3"/>
      <c r="X21" s="3"/>
    </row>
    <row r="22" spans="1:29" x14ac:dyDescent="0.25">
      <c r="B22" s="3">
        <v>9</v>
      </c>
      <c r="C22" s="3">
        <v>71.599999999999994</v>
      </c>
      <c r="D22" s="3">
        <v>71.3</v>
      </c>
      <c r="E22" s="3">
        <v>71.8</v>
      </c>
      <c r="F22" s="3">
        <f t="shared" si="2"/>
        <v>0.5</v>
      </c>
      <c r="G22" s="4">
        <f t="shared" si="0"/>
        <v>0.12755102040816327</v>
      </c>
      <c r="H22" s="4">
        <f t="shared" si="9"/>
        <v>561.34399999999994</v>
      </c>
      <c r="I22" s="3">
        <v>68.400000000000006</v>
      </c>
      <c r="J22" s="3">
        <v>67.900000000000006</v>
      </c>
      <c r="K22" s="3">
        <v>68.900000000000006</v>
      </c>
      <c r="L22" s="3">
        <f t="shared" ref="L22:L23" si="11">K22-J22</f>
        <v>1</v>
      </c>
      <c r="M22" s="4">
        <f t="shared" si="1"/>
        <v>0.25510204081632654</v>
      </c>
      <c r="N22" s="4">
        <f t="shared" si="10"/>
        <v>268.12800000000004</v>
      </c>
      <c r="O22" s="3">
        <v>72.599999999999994</v>
      </c>
      <c r="P22" s="3">
        <v>72.3</v>
      </c>
      <c r="Q22" s="3">
        <v>72.900000000000006</v>
      </c>
      <c r="R22" s="3">
        <f t="shared" si="6"/>
        <v>0.60000000000000853</v>
      </c>
      <c r="T22" s="4">
        <f t="shared" si="7"/>
        <v>0.15306122448979809</v>
      </c>
      <c r="U22" s="4">
        <f t="shared" si="8"/>
        <v>474.31999999999323</v>
      </c>
      <c r="W22" s="3"/>
      <c r="X22" s="3"/>
    </row>
    <row r="23" spans="1:29" x14ac:dyDescent="0.25">
      <c r="B23" s="3">
        <v>10</v>
      </c>
      <c r="C23" s="3">
        <v>70.3</v>
      </c>
      <c r="D23" s="3">
        <v>70.099999999999994</v>
      </c>
      <c r="E23" s="3">
        <v>70.599999999999994</v>
      </c>
      <c r="F23" s="3">
        <f t="shared" si="2"/>
        <v>0.5</v>
      </c>
      <c r="G23" s="4">
        <f t="shared" si="0"/>
        <v>0.12755102040816327</v>
      </c>
      <c r="H23" s="4">
        <f t="shared" si="9"/>
        <v>551.15199999999993</v>
      </c>
      <c r="I23" s="3">
        <v>76.599999999999994</v>
      </c>
      <c r="J23" s="3">
        <v>67</v>
      </c>
      <c r="K23" s="3">
        <v>68.099999999999994</v>
      </c>
      <c r="L23" s="3">
        <f t="shared" si="11"/>
        <v>1.0999999999999943</v>
      </c>
      <c r="M23" s="4">
        <f t="shared" si="1"/>
        <v>0.28061224489795772</v>
      </c>
      <c r="N23" s="4">
        <f t="shared" si="10"/>
        <v>272.97454545454684</v>
      </c>
      <c r="O23" s="3">
        <v>71.2</v>
      </c>
      <c r="P23" s="3">
        <v>70.900000000000006</v>
      </c>
      <c r="Q23" s="3">
        <v>71.599999999999994</v>
      </c>
      <c r="R23" s="3">
        <f t="shared" si="6"/>
        <v>0.69999999999998863</v>
      </c>
      <c r="T23" s="4">
        <f t="shared" si="7"/>
        <v>0.17857142857142566</v>
      </c>
      <c r="U23" s="4">
        <f t="shared" si="8"/>
        <v>398.72000000000651</v>
      </c>
      <c r="W23" s="3"/>
      <c r="X23" s="3"/>
    </row>
    <row r="24" spans="1:29" x14ac:dyDescent="0.25">
      <c r="A24" s="3" t="s">
        <v>19</v>
      </c>
      <c r="B24" s="3">
        <v>0</v>
      </c>
      <c r="C24" s="3">
        <v>100</v>
      </c>
      <c r="D24" s="3">
        <v>100</v>
      </c>
      <c r="E24" s="3">
        <v>100</v>
      </c>
      <c r="F24" s="3">
        <f t="shared" ref="F24:F33" si="12">E24-D24</f>
        <v>0</v>
      </c>
      <c r="G24" s="4">
        <f t="shared" si="0"/>
        <v>0</v>
      </c>
      <c r="I24" s="3">
        <v>100</v>
      </c>
      <c r="J24" s="3">
        <v>100</v>
      </c>
      <c r="K24" s="3">
        <v>100</v>
      </c>
      <c r="L24" s="3">
        <f t="shared" ref="L24:L34" si="13">K24-J24</f>
        <v>0</v>
      </c>
      <c r="M24" s="4">
        <f t="shared" si="1"/>
        <v>0</v>
      </c>
      <c r="O24" s="3">
        <v>100</v>
      </c>
      <c r="P24" s="3">
        <v>100</v>
      </c>
      <c r="Q24" s="3">
        <v>100</v>
      </c>
      <c r="R24" s="3">
        <f t="shared" ref="R24:R34" si="14">Q24-P24</f>
        <v>0</v>
      </c>
      <c r="T24" s="4">
        <f t="shared" si="7"/>
        <v>0</v>
      </c>
      <c r="W24" s="3"/>
      <c r="X24" s="3"/>
    </row>
    <row r="25" spans="1:29" x14ac:dyDescent="0.25">
      <c r="B25" s="3">
        <v>1</v>
      </c>
      <c r="C25" s="3">
        <v>85.9</v>
      </c>
      <c r="D25" s="3">
        <v>85.8</v>
      </c>
      <c r="E25" s="3">
        <v>86.1</v>
      </c>
      <c r="F25" s="3">
        <f t="shared" si="12"/>
        <v>0.29999999999999716</v>
      </c>
      <c r="G25" s="4">
        <f t="shared" si="0"/>
        <v>7.6530612244897239E-2</v>
      </c>
      <c r="H25" s="4">
        <f t="shared" ref="H25:H34" si="15">C25/G25</f>
        <v>1122.4266666666772</v>
      </c>
      <c r="I25" s="3">
        <v>85.9</v>
      </c>
      <c r="J25" s="3">
        <v>85.7</v>
      </c>
      <c r="K25" s="3">
        <v>86.1</v>
      </c>
      <c r="L25" s="3">
        <f t="shared" si="13"/>
        <v>0.39999999999999147</v>
      </c>
      <c r="M25" s="4">
        <f t="shared" si="1"/>
        <v>0.10204081632652844</v>
      </c>
      <c r="N25" s="4">
        <f t="shared" ref="N25:N34" si="16">I25/M25</f>
        <v>841.82000000001801</v>
      </c>
      <c r="O25" s="3">
        <v>86</v>
      </c>
      <c r="P25" s="3">
        <v>85.8</v>
      </c>
      <c r="Q25" s="3">
        <v>86.1</v>
      </c>
      <c r="R25" s="3">
        <f t="shared" si="14"/>
        <v>0.29999999999999716</v>
      </c>
      <c r="T25" s="4">
        <f t="shared" si="7"/>
        <v>7.6530612244897239E-2</v>
      </c>
      <c r="U25" s="4">
        <f t="shared" si="8"/>
        <v>1123.7333333333438</v>
      </c>
      <c r="W25" s="3"/>
      <c r="X25" s="3"/>
    </row>
    <row r="26" spans="1:29" x14ac:dyDescent="0.25">
      <c r="B26" s="3">
        <v>2</v>
      </c>
      <c r="C26" s="3">
        <v>81.400000000000006</v>
      </c>
      <c r="D26" s="3">
        <v>81.3</v>
      </c>
      <c r="E26" s="3">
        <v>81.599999999999994</v>
      </c>
      <c r="F26" s="3">
        <f t="shared" si="12"/>
        <v>0.29999999999999716</v>
      </c>
      <c r="G26" s="4">
        <f t="shared" si="0"/>
        <v>7.6530612244897239E-2</v>
      </c>
      <c r="H26" s="4">
        <f t="shared" si="15"/>
        <v>1063.6266666666768</v>
      </c>
      <c r="I26" s="3">
        <v>81.599999999999994</v>
      </c>
      <c r="J26" s="3">
        <v>81.400000000000006</v>
      </c>
      <c r="K26" s="3">
        <v>81.900000000000006</v>
      </c>
      <c r="L26" s="3">
        <f t="shared" si="13"/>
        <v>0.5</v>
      </c>
      <c r="M26" s="4">
        <f t="shared" si="1"/>
        <v>0.12755102040816327</v>
      </c>
      <c r="N26" s="4">
        <f t="shared" si="16"/>
        <v>639.74399999999991</v>
      </c>
      <c r="O26" s="3">
        <v>81.3</v>
      </c>
      <c r="P26" s="3">
        <v>81.099999999999994</v>
      </c>
      <c r="Q26" s="3">
        <v>81.5</v>
      </c>
      <c r="R26" s="3">
        <f t="shared" si="14"/>
        <v>0.40000000000000568</v>
      </c>
      <c r="T26" s="4">
        <f t="shared" si="7"/>
        <v>0.10204081632653206</v>
      </c>
      <c r="U26" s="4">
        <f t="shared" si="8"/>
        <v>796.73999999998864</v>
      </c>
      <c r="W26" s="3"/>
      <c r="X26" s="3"/>
    </row>
    <row r="27" spans="1:29" x14ac:dyDescent="0.25">
      <c r="B27" s="3">
        <v>3</v>
      </c>
      <c r="C27" s="3">
        <v>78.400000000000006</v>
      </c>
      <c r="D27" s="3">
        <v>78.3</v>
      </c>
      <c r="E27" s="3">
        <v>78.599999999999994</v>
      </c>
      <c r="F27" s="3">
        <f t="shared" si="12"/>
        <v>0.29999999999999716</v>
      </c>
      <c r="G27" s="4">
        <f t="shared" si="0"/>
        <v>7.6530612244897239E-2</v>
      </c>
      <c r="H27" s="4">
        <f t="shared" si="15"/>
        <v>1024.4266666666763</v>
      </c>
      <c r="I27" s="3">
        <v>78.900000000000006</v>
      </c>
      <c r="J27" s="3">
        <v>78.599999999999994</v>
      </c>
      <c r="K27" s="3">
        <v>79.099999999999994</v>
      </c>
      <c r="L27" s="3">
        <f t="shared" si="13"/>
        <v>0.5</v>
      </c>
      <c r="M27" s="4">
        <f t="shared" si="1"/>
        <v>0.12755102040816327</v>
      </c>
      <c r="N27" s="4">
        <f t="shared" si="16"/>
        <v>618.57600000000002</v>
      </c>
      <c r="O27" s="3">
        <v>78.2</v>
      </c>
      <c r="P27" s="3">
        <v>78</v>
      </c>
      <c r="Q27" s="3">
        <v>78.400000000000006</v>
      </c>
      <c r="R27" s="3">
        <f t="shared" si="14"/>
        <v>0.40000000000000568</v>
      </c>
      <c r="T27" s="4">
        <f t="shared" si="7"/>
        <v>0.10204081632653206</v>
      </c>
      <c r="U27" s="4">
        <f t="shared" si="8"/>
        <v>766.35999999998921</v>
      </c>
      <c r="W27" s="3"/>
      <c r="X27" s="3"/>
    </row>
    <row r="28" spans="1:29" x14ac:dyDescent="0.25">
      <c r="B28" s="3">
        <v>4</v>
      </c>
      <c r="C28" s="3">
        <v>76.2</v>
      </c>
      <c r="D28" s="3">
        <v>76</v>
      </c>
      <c r="E28" s="3">
        <v>76.400000000000006</v>
      </c>
      <c r="F28" s="3">
        <f t="shared" si="12"/>
        <v>0.40000000000000568</v>
      </c>
      <c r="G28" s="4">
        <f t="shared" si="0"/>
        <v>0.10204081632653206</v>
      </c>
      <c r="H28" s="4">
        <f t="shared" si="15"/>
        <v>746.75999999998942</v>
      </c>
      <c r="I28" s="3">
        <v>76.900000000000006</v>
      </c>
      <c r="J28" s="3">
        <v>76.599999999999994</v>
      </c>
      <c r="K28" s="3">
        <v>77.099999999999994</v>
      </c>
      <c r="L28" s="3">
        <f t="shared" si="13"/>
        <v>0.5</v>
      </c>
      <c r="M28" s="4">
        <f t="shared" si="1"/>
        <v>0.12755102040816327</v>
      </c>
      <c r="N28" s="4">
        <f t="shared" si="16"/>
        <v>602.89600000000007</v>
      </c>
      <c r="O28" s="3">
        <v>75.8</v>
      </c>
      <c r="P28" s="3">
        <v>75.599999999999994</v>
      </c>
      <c r="Q28" s="3">
        <v>76</v>
      </c>
      <c r="R28" s="3">
        <f t="shared" si="14"/>
        <v>0.40000000000000568</v>
      </c>
      <c r="T28" s="4">
        <f t="shared" si="7"/>
        <v>0.10204081632653206</v>
      </c>
      <c r="U28" s="4">
        <f t="shared" si="8"/>
        <v>742.83999999998946</v>
      </c>
      <c r="W28" s="3"/>
      <c r="X28" s="3"/>
    </row>
    <row r="29" spans="1:29" x14ac:dyDescent="0.25">
      <c r="B29" s="3">
        <v>5</v>
      </c>
      <c r="C29" s="3">
        <v>74.3</v>
      </c>
      <c r="D29" s="3">
        <v>74.099999999999994</v>
      </c>
      <c r="E29" s="3">
        <v>74.5</v>
      </c>
      <c r="F29" s="3">
        <f t="shared" si="12"/>
        <v>0.40000000000000568</v>
      </c>
      <c r="G29" s="4">
        <f t="shared" si="0"/>
        <v>0.10204081632653206</v>
      </c>
      <c r="H29" s="4">
        <f t="shared" si="15"/>
        <v>728.13999999998964</v>
      </c>
      <c r="I29" s="3">
        <v>75.099999999999994</v>
      </c>
      <c r="J29" s="3">
        <v>74.8</v>
      </c>
      <c r="K29" s="3">
        <v>75.400000000000006</v>
      </c>
      <c r="L29" s="3">
        <f t="shared" si="13"/>
        <v>0.60000000000000853</v>
      </c>
      <c r="M29" s="4">
        <f t="shared" si="1"/>
        <v>0.15306122448979809</v>
      </c>
      <c r="N29" s="4">
        <f t="shared" si="16"/>
        <v>490.65333333332637</v>
      </c>
      <c r="O29" s="3">
        <v>73.8</v>
      </c>
      <c r="P29" s="3">
        <v>73.5</v>
      </c>
      <c r="Q29" s="3">
        <v>74</v>
      </c>
      <c r="R29" s="3">
        <f t="shared" si="14"/>
        <v>0.5</v>
      </c>
      <c r="T29" s="4">
        <f t="shared" si="7"/>
        <v>0.12755102040816327</v>
      </c>
      <c r="U29" s="4">
        <f t="shared" si="8"/>
        <v>578.59199999999998</v>
      </c>
      <c r="W29" s="3"/>
      <c r="X29" s="3"/>
      <c r="Z29" s="3"/>
      <c r="AA29" s="3"/>
      <c r="AC29" s="3"/>
    </row>
    <row r="30" spans="1:29" x14ac:dyDescent="0.25">
      <c r="B30" s="3">
        <v>6</v>
      </c>
      <c r="C30" s="3">
        <v>72.7</v>
      </c>
      <c r="D30" s="3">
        <v>72.5</v>
      </c>
      <c r="E30" s="3">
        <v>72.900000000000006</v>
      </c>
      <c r="F30" s="3">
        <f t="shared" si="12"/>
        <v>0.40000000000000568</v>
      </c>
      <c r="G30" s="4">
        <f t="shared" si="0"/>
        <v>0.10204081632653206</v>
      </c>
      <c r="H30" s="4">
        <f t="shared" si="15"/>
        <v>712.45999999998992</v>
      </c>
      <c r="I30" s="3">
        <v>73.599999999999994</v>
      </c>
      <c r="J30" s="3">
        <v>73.2</v>
      </c>
      <c r="K30" s="3">
        <v>73.900000000000006</v>
      </c>
      <c r="L30" s="3">
        <f t="shared" si="13"/>
        <v>0.70000000000000284</v>
      </c>
      <c r="M30" s="4">
        <f t="shared" si="1"/>
        <v>0.1785714285714293</v>
      </c>
      <c r="N30" s="4">
        <f t="shared" si="16"/>
        <v>412.15999999999832</v>
      </c>
      <c r="O30" s="3">
        <v>72.099999999999994</v>
      </c>
      <c r="P30" s="3">
        <v>71.8</v>
      </c>
      <c r="Q30" s="3">
        <v>72.400000000000006</v>
      </c>
      <c r="R30" s="3">
        <f t="shared" si="14"/>
        <v>0.60000000000000853</v>
      </c>
      <c r="T30" s="4">
        <f t="shared" si="7"/>
        <v>0.15306122448979809</v>
      </c>
      <c r="U30" s="4">
        <f t="shared" si="8"/>
        <v>471.05333333332663</v>
      </c>
      <c r="W30" s="3"/>
      <c r="X30" s="3"/>
    </row>
    <row r="31" spans="1:29" x14ac:dyDescent="0.25">
      <c r="B31" s="3">
        <v>7</v>
      </c>
      <c r="C31" s="3">
        <v>71.099999999999994</v>
      </c>
      <c r="D31" s="3">
        <v>70.900000000000006</v>
      </c>
      <c r="E31" s="3">
        <v>71.3</v>
      </c>
      <c r="F31" s="3">
        <f t="shared" si="12"/>
        <v>0.39999999999999147</v>
      </c>
      <c r="G31" s="4">
        <f t="shared" si="0"/>
        <v>0.10204081632652844</v>
      </c>
      <c r="H31" s="4">
        <f t="shared" si="15"/>
        <v>696.78000000001475</v>
      </c>
      <c r="I31" s="3">
        <v>72.2</v>
      </c>
      <c r="J31" s="3">
        <v>71.900000000000006</v>
      </c>
      <c r="K31" s="3">
        <v>72.3</v>
      </c>
      <c r="L31" s="3">
        <f t="shared" si="13"/>
        <v>0.39999999999999147</v>
      </c>
      <c r="M31" s="4">
        <f t="shared" si="1"/>
        <v>0.10204081632652844</v>
      </c>
      <c r="N31" s="4">
        <f t="shared" si="16"/>
        <v>707.56000000001507</v>
      </c>
      <c r="O31" s="3">
        <v>70.400000000000006</v>
      </c>
      <c r="P31" s="3">
        <v>70.099999999999994</v>
      </c>
      <c r="Q31" s="3">
        <v>70.7</v>
      </c>
      <c r="R31" s="3">
        <f t="shared" si="14"/>
        <v>0.60000000000000853</v>
      </c>
      <c r="T31" s="4">
        <f t="shared" si="7"/>
        <v>0.15306122448979809</v>
      </c>
      <c r="U31" s="4">
        <f t="shared" si="8"/>
        <v>459.94666666666018</v>
      </c>
      <c r="W31" s="3"/>
      <c r="X31" s="3"/>
    </row>
    <row r="32" spans="1:29" x14ac:dyDescent="0.25">
      <c r="B32" s="3">
        <v>8</v>
      </c>
      <c r="C32" s="3">
        <v>69.599999999999994</v>
      </c>
      <c r="D32" s="3">
        <v>69.400000000000006</v>
      </c>
      <c r="E32" s="3">
        <v>69.900000000000006</v>
      </c>
      <c r="F32" s="3">
        <f t="shared" si="12"/>
        <v>0.5</v>
      </c>
      <c r="G32" s="4">
        <f t="shared" si="0"/>
        <v>0.12755102040816327</v>
      </c>
      <c r="H32" s="4">
        <f t="shared" si="15"/>
        <v>545.66399999999999</v>
      </c>
      <c r="I32" s="3">
        <v>70.8</v>
      </c>
      <c r="J32" s="3">
        <v>70.5</v>
      </c>
      <c r="K32" s="3">
        <v>71.2</v>
      </c>
      <c r="L32" s="3">
        <f t="shared" si="13"/>
        <v>0.70000000000000284</v>
      </c>
      <c r="M32" s="4">
        <f t="shared" si="1"/>
        <v>0.1785714285714293</v>
      </c>
      <c r="N32" s="4">
        <f t="shared" si="16"/>
        <v>396.47999999999837</v>
      </c>
      <c r="O32" s="3">
        <v>68.900000000000006</v>
      </c>
      <c r="P32" s="3">
        <v>68.599999999999994</v>
      </c>
      <c r="Q32" s="3">
        <v>69.2</v>
      </c>
      <c r="R32" s="3">
        <f t="shared" si="14"/>
        <v>0.60000000000000853</v>
      </c>
      <c r="T32" s="4">
        <f t="shared" si="7"/>
        <v>0.15306122448979809</v>
      </c>
      <c r="U32" s="4">
        <f t="shared" si="8"/>
        <v>450.14666666666034</v>
      </c>
      <c r="W32" s="3"/>
      <c r="X32" s="3"/>
    </row>
    <row r="33" spans="1:29" x14ac:dyDescent="0.25">
      <c r="B33" s="3">
        <v>9</v>
      </c>
      <c r="C33" s="3">
        <v>68.3</v>
      </c>
      <c r="D33" s="3">
        <v>68.099999999999994</v>
      </c>
      <c r="E33" s="3">
        <v>68.599999999999994</v>
      </c>
      <c r="F33" s="3">
        <f t="shared" si="12"/>
        <v>0.5</v>
      </c>
      <c r="G33" s="4">
        <f t="shared" si="0"/>
        <v>0.12755102040816327</v>
      </c>
      <c r="H33" s="4">
        <f t="shared" si="15"/>
        <v>535.47199999999998</v>
      </c>
      <c r="I33" s="3">
        <v>69.5</v>
      </c>
      <c r="J33" s="3">
        <v>69.099999999999994</v>
      </c>
      <c r="K33" s="3">
        <v>69.900000000000006</v>
      </c>
      <c r="L33" s="3">
        <f t="shared" si="13"/>
        <v>0.80000000000001137</v>
      </c>
      <c r="M33" s="4">
        <f t="shared" si="1"/>
        <v>0.20408163265306412</v>
      </c>
      <c r="N33" s="4">
        <f t="shared" si="16"/>
        <v>340.54999999999518</v>
      </c>
      <c r="O33" s="3">
        <v>67.599999999999994</v>
      </c>
      <c r="P33" s="3">
        <v>67.3</v>
      </c>
      <c r="Q33" s="3">
        <v>67.900000000000006</v>
      </c>
      <c r="R33" s="3">
        <f t="shared" si="14"/>
        <v>0.60000000000000853</v>
      </c>
      <c r="T33" s="4">
        <f t="shared" si="7"/>
        <v>0.15306122448979809</v>
      </c>
      <c r="U33" s="4">
        <f t="shared" si="8"/>
        <v>441.65333333332705</v>
      </c>
      <c r="W33" s="3"/>
      <c r="X33" s="3"/>
    </row>
    <row r="34" spans="1:29" x14ac:dyDescent="0.25">
      <c r="B34" s="3">
        <v>10</v>
      </c>
      <c r="C34" s="3">
        <v>67</v>
      </c>
      <c r="D34" s="3">
        <v>66.7</v>
      </c>
      <c r="E34" s="3">
        <v>67.2</v>
      </c>
      <c r="F34" s="3">
        <f t="shared" ref="F34" si="17">E34-D34</f>
        <v>0.5</v>
      </c>
      <c r="G34" s="4">
        <f t="shared" si="0"/>
        <v>0.12755102040816327</v>
      </c>
      <c r="H34" s="4">
        <f t="shared" si="15"/>
        <v>525.28</v>
      </c>
      <c r="I34" s="3">
        <v>68.2</v>
      </c>
      <c r="J34" s="3">
        <v>67.8</v>
      </c>
      <c r="K34" s="3">
        <v>68.599999999999994</v>
      </c>
      <c r="L34" s="3">
        <f t="shared" si="13"/>
        <v>0.79999999999999716</v>
      </c>
      <c r="M34" s="4">
        <f t="shared" si="1"/>
        <v>0.20408163265306051</v>
      </c>
      <c r="N34" s="4">
        <f t="shared" si="16"/>
        <v>334.1800000000012</v>
      </c>
      <c r="O34" s="3">
        <v>66.2</v>
      </c>
      <c r="P34" s="3">
        <v>65.8</v>
      </c>
      <c r="Q34" s="3">
        <v>66.5</v>
      </c>
      <c r="R34" s="3">
        <f t="shared" si="14"/>
        <v>0.70000000000000284</v>
      </c>
      <c r="T34" s="4">
        <f t="shared" si="7"/>
        <v>0.1785714285714293</v>
      </c>
      <c r="U34" s="4">
        <f t="shared" si="8"/>
        <v>370.71999999999849</v>
      </c>
      <c r="W34" s="3"/>
      <c r="X34" s="3"/>
    </row>
    <row r="35" spans="1:29" x14ac:dyDescent="0.25">
      <c r="A35" s="3" t="s">
        <v>14</v>
      </c>
      <c r="B35" s="3">
        <v>0</v>
      </c>
      <c r="C35" s="3">
        <v>100</v>
      </c>
      <c r="D35" s="3">
        <v>100</v>
      </c>
      <c r="E35" s="3">
        <v>100</v>
      </c>
      <c r="F35" s="3">
        <f t="shared" ref="F35:F67" si="18">E35-D35</f>
        <v>0</v>
      </c>
      <c r="G35" s="4">
        <f t="shared" si="0"/>
        <v>0</v>
      </c>
      <c r="W35" s="3"/>
      <c r="X35" s="3"/>
    </row>
    <row r="36" spans="1:29" x14ac:dyDescent="0.25">
      <c r="B36" s="3">
        <v>1</v>
      </c>
      <c r="C36" s="3">
        <v>99.2</v>
      </c>
      <c r="D36" s="3">
        <v>99.2</v>
      </c>
      <c r="E36" s="3">
        <v>99.3</v>
      </c>
      <c r="F36" s="3">
        <f t="shared" si="18"/>
        <v>9.9999999999994316E-2</v>
      </c>
      <c r="G36" s="4">
        <f t="shared" si="0"/>
        <v>2.5510204081631203E-2</v>
      </c>
      <c r="H36" s="4">
        <f t="shared" ref="H36:H45" si="19">C36/G36</f>
        <v>3888.6400000002209</v>
      </c>
      <c r="W36" s="3"/>
      <c r="X36" s="3"/>
    </row>
    <row r="37" spans="1:29" x14ac:dyDescent="0.25">
      <c r="B37" s="3">
        <v>2</v>
      </c>
      <c r="C37" s="3">
        <v>98.7</v>
      </c>
      <c r="D37" s="3">
        <v>98.6</v>
      </c>
      <c r="E37" s="3">
        <v>98.7</v>
      </c>
      <c r="F37" s="3">
        <f t="shared" si="18"/>
        <v>0.10000000000000853</v>
      </c>
      <c r="G37" s="4">
        <f t="shared" si="0"/>
        <v>2.5510204081634829E-2</v>
      </c>
      <c r="H37" s="4">
        <f t="shared" si="19"/>
        <v>3869.0399999996703</v>
      </c>
      <c r="W37" s="3"/>
      <c r="X37" s="3"/>
    </row>
    <row r="38" spans="1:29" x14ac:dyDescent="0.25">
      <c r="B38" s="3">
        <v>3</v>
      </c>
      <c r="C38" s="3">
        <v>98.3</v>
      </c>
      <c r="D38" s="3">
        <v>98.3</v>
      </c>
      <c r="E38" s="3">
        <v>98.4</v>
      </c>
      <c r="F38" s="3">
        <f t="shared" si="18"/>
        <v>0.10000000000000853</v>
      </c>
      <c r="G38" s="4">
        <f t="shared" si="0"/>
        <v>2.5510204081634829E-2</v>
      </c>
      <c r="H38" s="4">
        <f t="shared" si="19"/>
        <v>3853.3599999996713</v>
      </c>
      <c r="W38" s="3"/>
      <c r="X38" s="3"/>
    </row>
    <row r="39" spans="1:29" x14ac:dyDescent="0.25">
      <c r="B39" s="3">
        <v>4</v>
      </c>
      <c r="C39" s="3">
        <v>98.1</v>
      </c>
      <c r="D39" s="3">
        <v>98</v>
      </c>
      <c r="E39" s="3">
        <v>98.1</v>
      </c>
      <c r="F39" s="3">
        <f t="shared" si="18"/>
        <v>9.9999999999994316E-2</v>
      </c>
      <c r="G39" s="4">
        <f t="shared" si="0"/>
        <v>2.5510204081631203E-2</v>
      </c>
      <c r="H39" s="4">
        <f t="shared" si="19"/>
        <v>3845.5200000002183</v>
      </c>
      <c r="W39" s="3"/>
      <c r="X39" s="3"/>
    </row>
    <row r="40" spans="1:29" x14ac:dyDescent="0.25">
      <c r="B40" s="3">
        <v>5</v>
      </c>
      <c r="C40" s="3">
        <v>97.9</v>
      </c>
      <c r="D40" s="3">
        <v>97.8</v>
      </c>
      <c r="E40" s="3">
        <v>98</v>
      </c>
      <c r="F40" s="3">
        <f t="shared" si="18"/>
        <v>0.20000000000000284</v>
      </c>
      <c r="G40" s="4">
        <f t="shared" si="0"/>
        <v>5.1020408163266029E-2</v>
      </c>
      <c r="H40" s="4">
        <f t="shared" si="19"/>
        <v>1918.8399999999729</v>
      </c>
      <c r="W40" s="3"/>
      <c r="X40" s="3"/>
      <c r="Z40" s="3"/>
      <c r="AA40" s="3"/>
      <c r="AC40" s="3"/>
    </row>
    <row r="41" spans="1:29" x14ac:dyDescent="0.25">
      <c r="B41" s="3">
        <v>6</v>
      </c>
      <c r="C41" s="3">
        <v>97.8</v>
      </c>
      <c r="D41" s="3">
        <v>97.7</v>
      </c>
      <c r="E41" s="3">
        <v>97.8</v>
      </c>
      <c r="F41" s="3">
        <f t="shared" si="18"/>
        <v>9.9999999999994316E-2</v>
      </c>
      <c r="G41" s="4">
        <f t="shared" si="0"/>
        <v>2.5510204081631203E-2</v>
      </c>
      <c r="H41" s="4">
        <f t="shared" si="19"/>
        <v>3833.7600000002176</v>
      </c>
      <c r="W41" s="3"/>
      <c r="X41" s="3"/>
    </row>
    <row r="42" spans="1:29" x14ac:dyDescent="0.25">
      <c r="B42" s="3">
        <v>7</v>
      </c>
      <c r="C42" s="3">
        <v>97.6</v>
      </c>
      <c r="D42" s="3">
        <v>97.5</v>
      </c>
      <c r="E42" s="3">
        <v>97.7</v>
      </c>
      <c r="F42" s="3">
        <f t="shared" si="18"/>
        <v>0.20000000000000284</v>
      </c>
      <c r="G42" s="4">
        <f t="shared" si="0"/>
        <v>5.1020408163266029E-2</v>
      </c>
      <c r="H42" s="4">
        <f t="shared" si="19"/>
        <v>1912.9599999999728</v>
      </c>
      <c r="W42" s="3"/>
      <c r="X42" s="3"/>
    </row>
    <row r="43" spans="1:29" x14ac:dyDescent="0.25">
      <c r="B43" s="3">
        <v>8</v>
      </c>
      <c r="C43" s="3">
        <v>97.5</v>
      </c>
      <c r="D43" s="3">
        <v>97.4</v>
      </c>
      <c r="E43" s="3">
        <v>97.6</v>
      </c>
      <c r="F43" s="3">
        <f t="shared" si="18"/>
        <v>0.19999999999998863</v>
      </c>
      <c r="G43" s="4">
        <f t="shared" si="0"/>
        <v>5.1020408163262407E-2</v>
      </c>
      <c r="H43" s="4">
        <f t="shared" si="19"/>
        <v>1911.0000000001087</v>
      </c>
      <c r="W43" s="3"/>
      <c r="X43" s="3"/>
    </row>
    <row r="44" spans="1:29" x14ac:dyDescent="0.25">
      <c r="B44" s="3">
        <v>9</v>
      </c>
      <c r="C44" s="3">
        <v>97.4</v>
      </c>
      <c r="D44" s="3">
        <v>97.3</v>
      </c>
      <c r="E44" s="3">
        <v>97.5</v>
      </c>
      <c r="F44" s="3">
        <f t="shared" si="18"/>
        <v>0.20000000000000284</v>
      </c>
      <c r="G44" s="4">
        <f t="shared" si="0"/>
        <v>5.1020408163266029E-2</v>
      </c>
      <c r="H44" s="4">
        <f t="shared" si="19"/>
        <v>1909.0399999999731</v>
      </c>
      <c r="W44" s="3"/>
      <c r="X44" s="3"/>
    </row>
    <row r="45" spans="1:29" x14ac:dyDescent="0.25">
      <c r="B45" s="3">
        <v>10</v>
      </c>
      <c r="C45" s="3">
        <v>97.2</v>
      </c>
      <c r="D45" s="3">
        <v>97.1</v>
      </c>
      <c r="E45" s="3">
        <v>97.3</v>
      </c>
      <c r="F45" s="3">
        <f t="shared" si="18"/>
        <v>0.20000000000000284</v>
      </c>
      <c r="G45" s="4">
        <f t="shared" si="0"/>
        <v>5.1020408163266029E-2</v>
      </c>
      <c r="H45" s="4">
        <f t="shared" si="19"/>
        <v>1905.1199999999731</v>
      </c>
      <c r="W45" s="3"/>
      <c r="X45" s="3"/>
    </row>
    <row r="46" spans="1:29" x14ac:dyDescent="0.25">
      <c r="A46" s="3" t="s">
        <v>9</v>
      </c>
      <c r="B46" s="3">
        <v>0</v>
      </c>
      <c r="C46" s="3">
        <v>100</v>
      </c>
      <c r="D46" s="3">
        <v>100</v>
      </c>
      <c r="E46" s="3">
        <v>100</v>
      </c>
      <c r="F46" s="3">
        <f t="shared" si="18"/>
        <v>0</v>
      </c>
      <c r="G46" s="4">
        <f t="shared" si="0"/>
        <v>0</v>
      </c>
      <c r="W46" s="3"/>
      <c r="X46" s="3"/>
    </row>
    <row r="47" spans="1:29" x14ac:dyDescent="0.25">
      <c r="B47" s="3">
        <v>1</v>
      </c>
      <c r="C47" s="3">
        <v>97.4</v>
      </c>
      <c r="D47" s="3">
        <v>97.1</v>
      </c>
      <c r="E47" s="3">
        <v>97.4</v>
      </c>
      <c r="F47" s="3">
        <f t="shared" si="18"/>
        <v>0.30000000000001137</v>
      </c>
      <c r="G47" s="4">
        <f t="shared" si="0"/>
        <v>7.6530612244900861E-2</v>
      </c>
      <c r="H47" s="4">
        <f t="shared" ref="H47:H56" si="20">C47/G47</f>
        <v>1272.6933333332852</v>
      </c>
      <c r="W47" s="3"/>
      <c r="X47" s="3"/>
    </row>
    <row r="48" spans="1:29" x14ac:dyDescent="0.25">
      <c r="B48" s="3">
        <v>2</v>
      </c>
      <c r="C48" s="3">
        <v>95.2</v>
      </c>
      <c r="D48" s="3">
        <v>95.1</v>
      </c>
      <c r="E48" s="3">
        <v>95.2</v>
      </c>
      <c r="F48" s="3">
        <f t="shared" si="18"/>
        <v>0.10000000000000853</v>
      </c>
      <c r="G48" s="4">
        <f t="shared" si="0"/>
        <v>2.5510204081634829E-2</v>
      </c>
      <c r="H48" s="4">
        <f t="shared" si="20"/>
        <v>3731.8399999996818</v>
      </c>
      <c r="W48" s="3"/>
      <c r="X48" s="3"/>
    </row>
    <row r="49" spans="1:29" x14ac:dyDescent="0.25">
      <c r="B49" s="3">
        <v>3</v>
      </c>
      <c r="C49" s="3">
        <v>93</v>
      </c>
      <c r="D49" s="3">
        <v>93</v>
      </c>
      <c r="E49" s="3">
        <v>93.1</v>
      </c>
      <c r="F49" s="3">
        <f t="shared" si="18"/>
        <v>9.9999999999994316E-2</v>
      </c>
      <c r="G49" s="4">
        <f t="shared" si="0"/>
        <v>2.5510204081631203E-2</v>
      </c>
      <c r="H49" s="4">
        <f t="shared" si="20"/>
        <v>3645.6000000002073</v>
      </c>
      <c r="W49" s="3"/>
      <c r="X49" s="3"/>
    </row>
    <row r="50" spans="1:29" x14ac:dyDescent="0.25">
      <c r="B50" s="3">
        <v>4</v>
      </c>
      <c r="C50" s="3">
        <v>91.2</v>
      </c>
      <c r="D50" s="3">
        <v>91.1</v>
      </c>
      <c r="E50" s="3">
        <v>91.3</v>
      </c>
      <c r="F50" s="3">
        <f t="shared" si="18"/>
        <v>0.20000000000000284</v>
      </c>
      <c r="G50" s="4">
        <f t="shared" si="0"/>
        <v>5.1020408163266029E-2</v>
      </c>
      <c r="H50" s="4">
        <f t="shared" si="20"/>
        <v>1787.5199999999747</v>
      </c>
      <c r="W50" s="3"/>
      <c r="X50" s="3"/>
    </row>
    <row r="51" spans="1:29" x14ac:dyDescent="0.25">
      <c r="B51" s="3">
        <v>5</v>
      </c>
      <c r="C51" s="3">
        <v>89.7</v>
      </c>
      <c r="D51" s="3">
        <v>89.6</v>
      </c>
      <c r="E51" s="3">
        <v>89.7</v>
      </c>
      <c r="F51" s="3">
        <f t="shared" si="18"/>
        <v>0.10000000000000853</v>
      </c>
      <c r="G51" s="4">
        <f t="shared" si="0"/>
        <v>2.5510204081634829E-2</v>
      </c>
      <c r="H51" s="4">
        <f t="shared" si="20"/>
        <v>3516.2399999997001</v>
      </c>
      <c r="W51" s="3"/>
      <c r="X51" s="3"/>
      <c r="Z51" s="3"/>
      <c r="AA51" s="3"/>
      <c r="AC51" s="3"/>
    </row>
    <row r="52" spans="1:29" x14ac:dyDescent="0.25">
      <c r="B52" s="3">
        <v>6</v>
      </c>
      <c r="C52" s="3">
        <v>88.3</v>
      </c>
      <c r="D52" s="3">
        <v>88.2</v>
      </c>
      <c r="E52" s="3">
        <v>88.4</v>
      </c>
      <c r="F52" s="3">
        <f t="shared" si="18"/>
        <v>0.20000000000000284</v>
      </c>
      <c r="G52" s="4">
        <f t="shared" si="0"/>
        <v>5.1020408163266029E-2</v>
      </c>
      <c r="H52" s="4">
        <f t="shared" si="20"/>
        <v>1730.6799999999755</v>
      </c>
      <c r="W52" s="3"/>
      <c r="X52" s="3"/>
    </row>
    <row r="53" spans="1:29" x14ac:dyDescent="0.25">
      <c r="B53" s="3">
        <v>7</v>
      </c>
      <c r="C53" s="3">
        <v>87.1</v>
      </c>
      <c r="D53" s="3">
        <v>87</v>
      </c>
      <c r="E53" s="3">
        <v>87.2</v>
      </c>
      <c r="F53" s="3">
        <f t="shared" si="18"/>
        <v>0.20000000000000284</v>
      </c>
      <c r="G53" s="4">
        <f t="shared" si="0"/>
        <v>5.1020408163266029E-2</v>
      </c>
      <c r="H53" s="4">
        <f t="shared" si="20"/>
        <v>1707.1599999999758</v>
      </c>
      <c r="W53" s="3"/>
      <c r="X53" s="3"/>
    </row>
    <row r="54" spans="1:29" x14ac:dyDescent="0.25">
      <c r="B54" s="3">
        <v>8</v>
      </c>
      <c r="C54" s="3">
        <v>86</v>
      </c>
      <c r="D54" s="3">
        <v>85.9</v>
      </c>
      <c r="E54" s="3">
        <v>86.1</v>
      </c>
      <c r="F54" s="3">
        <f t="shared" si="18"/>
        <v>0.19999999999998863</v>
      </c>
      <c r="G54" s="4">
        <f t="shared" si="0"/>
        <v>5.1020408163262407E-2</v>
      </c>
      <c r="H54" s="4">
        <f t="shared" si="20"/>
        <v>1685.6000000000959</v>
      </c>
      <c r="W54" s="3"/>
      <c r="X54" s="3"/>
    </row>
    <row r="55" spans="1:29" x14ac:dyDescent="0.25">
      <c r="B55" s="3">
        <v>9</v>
      </c>
      <c r="C55" s="3">
        <v>85</v>
      </c>
      <c r="D55" s="3">
        <v>84.9</v>
      </c>
      <c r="E55" s="3">
        <v>85.1</v>
      </c>
      <c r="F55" s="3">
        <f t="shared" si="18"/>
        <v>0.19999999999998863</v>
      </c>
      <c r="G55" s="4">
        <f t="shared" si="0"/>
        <v>5.1020408163262407E-2</v>
      </c>
      <c r="H55" s="4">
        <f t="shared" si="20"/>
        <v>1666.0000000000946</v>
      </c>
      <c r="W55" s="3"/>
      <c r="X55" s="3"/>
    </row>
    <row r="56" spans="1:29" x14ac:dyDescent="0.25">
      <c r="B56" s="3">
        <v>10</v>
      </c>
      <c r="C56" s="3">
        <v>84.1</v>
      </c>
      <c r="D56" s="3">
        <v>84</v>
      </c>
      <c r="E56" s="3">
        <v>84.3</v>
      </c>
      <c r="F56" s="3">
        <f t="shared" si="18"/>
        <v>0.29999999999999716</v>
      </c>
      <c r="G56" s="4">
        <f t="shared" si="0"/>
        <v>7.6530612244897239E-2</v>
      </c>
      <c r="H56" s="4">
        <f t="shared" si="20"/>
        <v>1098.906666666677</v>
      </c>
      <c r="W56" s="3"/>
      <c r="X56" s="3"/>
    </row>
    <row r="57" spans="1:29" x14ac:dyDescent="0.25">
      <c r="A57" s="3" t="s">
        <v>13</v>
      </c>
      <c r="B57" s="3">
        <v>0</v>
      </c>
      <c r="C57" s="3">
        <v>100</v>
      </c>
      <c r="D57" s="3">
        <v>100</v>
      </c>
      <c r="E57" s="3">
        <v>100</v>
      </c>
      <c r="F57" s="3">
        <f t="shared" si="18"/>
        <v>0</v>
      </c>
      <c r="G57" s="4">
        <f t="shared" si="0"/>
        <v>0</v>
      </c>
      <c r="I57" s="3">
        <v>100</v>
      </c>
      <c r="J57" s="3">
        <v>100</v>
      </c>
      <c r="K57" s="3">
        <v>100</v>
      </c>
      <c r="L57" s="3">
        <f t="shared" ref="L57:L67" si="21">K57-J57</f>
        <v>0</v>
      </c>
      <c r="M57" s="4">
        <f t="shared" ref="M57:M100" si="22">L57/3.92</f>
        <v>0</v>
      </c>
      <c r="O57" s="3">
        <v>100</v>
      </c>
      <c r="P57" s="3">
        <v>100</v>
      </c>
      <c r="Q57" s="3">
        <v>100</v>
      </c>
      <c r="R57" s="3">
        <f t="shared" ref="R57:R67" si="23">Q57-P57</f>
        <v>0</v>
      </c>
      <c r="T57" s="4">
        <f t="shared" si="7"/>
        <v>0</v>
      </c>
      <c r="W57" s="3"/>
      <c r="X57" s="3"/>
    </row>
    <row r="58" spans="1:29" x14ac:dyDescent="0.25">
      <c r="B58" s="3">
        <v>1</v>
      </c>
      <c r="C58" s="3">
        <v>83.3</v>
      </c>
      <c r="D58" s="3">
        <v>83.2</v>
      </c>
      <c r="E58" s="3">
        <v>83.4</v>
      </c>
      <c r="F58" s="3">
        <f t="shared" si="18"/>
        <v>0.20000000000000284</v>
      </c>
      <c r="G58" s="4">
        <f t="shared" si="0"/>
        <v>5.1020408163266029E-2</v>
      </c>
      <c r="H58" s="4">
        <f t="shared" ref="H58:H67" si="24">C58/G58</f>
        <v>1632.6799999999769</v>
      </c>
      <c r="I58" s="3">
        <v>82.6</v>
      </c>
      <c r="J58" s="3">
        <v>82.4</v>
      </c>
      <c r="K58" s="3">
        <v>82.7</v>
      </c>
      <c r="L58" s="3">
        <f t="shared" si="21"/>
        <v>0.29999999999999716</v>
      </c>
      <c r="M58" s="4">
        <f t="shared" si="22"/>
        <v>7.6530612244897239E-2</v>
      </c>
      <c r="N58" s="4">
        <f t="shared" ref="N58:N67" si="25">I58/M58</f>
        <v>1079.3066666666768</v>
      </c>
      <c r="O58" s="3">
        <v>84</v>
      </c>
      <c r="P58" s="3">
        <v>83.9</v>
      </c>
      <c r="Q58" s="3">
        <v>84.1</v>
      </c>
      <c r="R58" s="3">
        <f t="shared" si="23"/>
        <v>0.19999999999998863</v>
      </c>
      <c r="T58" s="4">
        <f t="shared" si="7"/>
        <v>5.1020408163262407E-2</v>
      </c>
      <c r="U58" s="4">
        <f t="shared" si="8"/>
        <v>1646.4000000000935</v>
      </c>
      <c r="W58" s="3"/>
      <c r="X58" s="3"/>
    </row>
    <row r="59" spans="1:29" x14ac:dyDescent="0.25">
      <c r="B59" s="3">
        <v>2</v>
      </c>
      <c r="C59" s="3">
        <v>76</v>
      </c>
      <c r="D59" s="3">
        <v>75.900000000000006</v>
      </c>
      <c r="E59" s="3">
        <v>76.099999999999994</v>
      </c>
      <c r="F59" s="3">
        <f t="shared" si="18"/>
        <v>0.19999999999998863</v>
      </c>
      <c r="G59" s="4">
        <f t="shared" si="0"/>
        <v>5.1020408163262407E-2</v>
      </c>
      <c r="H59" s="4">
        <f t="shared" si="24"/>
        <v>1489.6000000000847</v>
      </c>
      <c r="I59" s="3">
        <v>75.400000000000006</v>
      </c>
      <c r="J59" s="3">
        <v>75.3</v>
      </c>
      <c r="K59" s="3">
        <v>75.599999999999994</v>
      </c>
      <c r="L59" s="3">
        <f t="shared" si="21"/>
        <v>0.29999999999999716</v>
      </c>
      <c r="M59" s="4">
        <f t="shared" si="22"/>
        <v>7.6530612244897239E-2</v>
      </c>
      <c r="N59" s="4">
        <f t="shared" si="25"/>
        <v>985.22666666667601</v>
      </c>
      <c r="O59" s="3">
        <v>76.599999999999994</v>
      </c>
      <c r="P59" s="3">
        <v>76.400000000000006</v>
      </c>
      <c r="Q59" s="3">
        <v>76.7</v>
      </c>
      <c r="R59" s="3">
        <f t="shared" si="23"/>
        <v>0.29999999999999716</v>
      </c>
      <c r="T59" s="4">
        <f t="shared" si="7"/>
        <v>7.6530612244897239E-2</v>
      </c>
      <c r="U59" s="4">
        <f t="shared" si="8"/>
        <v>1000.906666666676</v>
      </c>
      <c r="W59" s="3"/>
      <c r="X59" s="3"/>
    </row>
    <row r="60" spans="1:29" x14ac:dyDescent="0.25">
      <c r="B60" s="3">
        <v>3</v>
      </c>
      <c r="C60" s="3">
        <v>70.8</v>
      </c>
      <c r="D60" s="3">
        <v>70.7</v>
      </c>
      <c r="E60" s="3">
        <v>70.900000000000006</v>
      </c>
      <c r="F60" s="3">
        <f t="shared" si="18"/>
        <v>0.20000000000000284</v>
      </c>
      <c r="G60" s="4">
        <f t="shared" si="0"/>
        <v>5.1020408163266029E-2</v>
      </c>
      <c r="H60" s="4">
        <f t="shared" si="24"/>
        <v>1387.6799999999803</v>
      </c>
      <c r="I60" s="3">
        <v>70.599999999999994</v>
      </c>
      <c r="J60" s="3">
        <v>70.400000000000006</v>
      </c>
      <c r="K60" s="3">
        <v>70.7</v>
      </c>
      <c r="L60" s="3">
        <f t="shared" si="21"/>
        <v>0.29999999999999716</v>
      </c>
      <c r="M60" s="4">
        <f t="shared" si="22"/>
        <v>7.6530612244897239E-2</v>
      </c>
      <c r="N60" s="4">
        <f t="shared" si="25"/>
        <v>922.5066666666753</v>
      </c>
      <c r="O60" s="3">
        <v>71.099999999999994</v>
      </c>
      <c r="P60" s="3">
        <v>70.900000000000006</v>
      </c>
      <c r="Q60" s="3">
        <v>71.2</v>
      </c>
      <c r="R60" s="3">
        <f t="shared" si="23"/>
        <v>0.29999999999999716</v>
      </c>
      <c r="T60" s="4">
        <f t="shared" si="7"/>
        <v>7.6530612244897239E-2</v>
      </c>
      <c r="U60" s="4">
        <f t="shared" si="8"/>
        <v>929.04000000000872</v>
      </c>
      <c r="W60" s="3"/>
      <c r="X60" s="3"/>
    </row>
    <row r="61" spans="1:29" x14ac:dyDescent="0.25">
      <c r="B61" s="3">
        <v>4</v>
      </c>
      <c r="C61" s="3">
        <v>67.2</v>
      </c>
      <c r="D61" s="3">
        <v>67.099999999999994</v>
      </c>
      <c r="E61" s="3">
        <v>67.3</v>
      </c>
      <c r="F61" s="3">
        <f t="shared" si="18"/>
        <v>0.20000000000000284</v>
      </c>
      <c r="G61" s="4">
        <f t="shared" si="0"/>
        <v>5.1020408163266029E-2</v>
      </c>
      <c r="H61" s="4">
        <f t="shared" si="24"/>
        <v>1317.1199999999815</v>
      </c>
      <c r="I61" s="3">
        <v>67.2</v>
      </c>
      <c r="J61" s="3">
        <v>67.099999999999994</v>
      </c>
      <c r="K61" s="3">
        <v>67.400000000000006</v>
      </c>
      <c r="L61" s="3">
        <f t="shared" si="21"/>
        <v>0.30000000000001137</v>
      </c>
      <c r="M61" s="4">
        <f t="shared" si="22"/>
        <v>7.6530612244900861E-2</v>
      </c>
      <c r="N61" s="4">
        <f t="shared" si="25"/>
        <v>878.07999999996673</v>
      </c>
      <c r="O61" s="3">
        <v>67.2</v>
      </c>
      <c r="P61" s="3">
        <v>67</v>
      </c>
      <c r="Q61" s="3">
        <v>67.3</v>
      </c>
      <c r="R61" s="3">
        <f t="shared" si="23"/>
        <v>0.29999999999999716</v>
      </c>
      <c r="T61" s="4">
        <f t="shared" si="7"/>
        <v>7.6530612244897239E-2</v>
      </c>
      <c r="U61" s="4">
        <f t="shared" si="8"/>
        <v>878.08000000000834</v>
      </c>
      <c r="W61" s="3"/>
      <c r="X61" s="3"/>
    </row>
    <row r="62" spans="1:29" x14ac:dyDescent="0.25">
      <c r="B62" s="3">
        <v>5</v>
      </c>
      <c r="C62" s="3">
        <v>64.5</v>
      </c>
      <c r="D62" s="3">
        <v>64.400000000000006</v>
      </c>
      <c r="E62" s="3">
        <v>64.599999999999994</v>
      </c>
      <c r="F62" s="3">
        <f t="shared" si="18"/>
        <v>0.19999999999998863</v>
      </c>
      <c r="G62" s="4">
        <f t="shared" si="0"/>
        <v>5.1020408163262407E-2</v>
      </c>
      <c r="H62" s="4">
        <f t="shared" si="24"/>
        <v>1264.2000000000719</v>
      </c>
      <c r="I62" s="3">
        <v>64.8</v>
      </c>
      <c r="J62" s="3">
        <v>64.599999999999994</v>
      </c>
      <c r="K62" s="3">
        <v>65</v>
      </c>
      <c r="L62" s="3">
        <f t="shared" si="21"/>
        <v>0.40000000000000568</v>
      </c>
      <c r="M62" s="4">
        <f t="shared" si="22"/>
        <v>0.10204081632653206</v>
      </c>
      <c r="N62" s="4">
        <f t="shared" si="25"/>
        <v>635.03999999999098</v>
      </c>
      <c r="O62" s="3">
        <v>64.2</v>
      </c>
      <c r="P62" s="3">
        <v>64</v>
      </c>
      <c r="Q62" s="3">
        <v>64.400000000000006</v>
      </c>
      <c r="R62" s="3">
        <f t="shared" si="23"/>
        <v>0.40000000000000568</v>
      </c>
      <c r="T62" s="4">
        <f t="shared" si="7"/>
        <v>0.10204081632653206</v>
      </c>
      <c r="U62" s="4">
        <f t="shared" si="8"/>
        <v>629.1599999999911</v>
      </c>
      <c r="W62" s="3"/>
      <c r="X62" s="3"/>
      <c r="Z62" s="3"/>
      <c r="AA62" s="3"/>
      <c r="AC62" s="3"/>
    </row>
    <row r="63" spans="1:29" x14ac:dyDescent="0.25">
      <c r="B63" s="3">
        <v>6</v>
      </c>
      <c r="C63" s="3">
        <v>62.5</v>
      </c>
      <c r="D63" s="3">
        <v>62.4</v>
      </c>
      <c r="E63" s="3">
        <v>62.6</v>
      </c>
      <c r="F63" s="3">
        <f t="shared" si="18"/>
        <v>0.20000000000000284</v>
      </c>
      <c r="G63" s="4">
        <f t="shared" si="0"/>
        <v>5.1020408163266029E-2</v>
      </c>
      <c r="H63" s="4">
        <f t="shared" si="24"/>
        <v>1224.9999999999827</v>
      </c>
      <c r="I63" s="3">
        <v>63</v>
      </c>
      <c r="J63" s="3">
        <v>62.8</v>
      </c>
      <c r="K63" s="3">
        <v>63.2</v>
      </c>
      <c r="L63" s="3">
        <f t="shared" si="21"/>
        <v>0.40000000000000568</v>
      </c>
      <c r="M63" s="4">
        <f t="shared" si="22"/>
        <v>0.10204081632653206</v>
      </c>
      <c r="N63" s="4">
        <f t="shared" si="25"/>
        <v>617.39999999999122</v>
      </c>
      <c r="O63" s="3">
        <v>62</v>
      </c>
      <c r="P63" s="3">
        <v>61.8</v>
      </c>
      <c r="Q63" s="3">
        <v>62.2</v>
      </c>
      <c r="R63" s="3">
        <f t="shared" si="23"/>
        <v>0.40000000000000568</v>
      </c>
      <c r="T63" s="4">
        <f t="shared" si="7"/>
        <v>0.10204081632653206</v>
      </c>
      <c r="U63" s="4">
        <f t="shared" si="8"/>
        <v>607.59999999999138</v>
      </c>
      <c r="W63" s="3"/>
      <c r="X63" s="3"/>
    </row>
    <row r="64" spans="1:29" x14ac:dyDescent="0.25">
      <c r="B64" s="3">
        <v>7</v>
      </c>
      <c r="C64" s="3">
        <v>60.9</v>
      </c>
      <c r="D64" s="3">
        <v>60.7</v>
      </c>
      <c r="E64" s="3">
        <v>61</v>
      </c>
      <c r="F64" s="3">
        <f t="shared" si="18"/>
        <v>0.29999999999999716</v>
      </c>
      <c r="G64" s="4">
        <f t="shared" si="0"/>
        <v>7.6530612244897239E-2</v>
      </c>
      <c r="H64" s="4">
        <f t="shared" si="24"/>
        <v>795.76000000000749</v>
      </c>
      <c r="I64" s="3">
        <v>61.5</v>
      </c>
      <c r="J64" s="3">
        <v>61.3</v>
      </c>
      <c r="K64" s="3">
        <v>61.7</v>
      </c>
      <c r="L64" s="3">
        <f t="shared" si="21"/>
        <v>0.40000000000000568</v>
      </c>
      <c r="M64" s="4">
        <f t="shared" si="22"/>
        <v>0.10204081632653206</v>
      </c>
      <c r="N64" s="4">
        <f t="shared" si="25"/>
        <v>602.69999999999141</v>
      </c>
      <c r="O64" s="3">
        <v>60.3</v>
      </c>
      <c r="P64" s="3">
        <v>60.1</v>
      </c>
      <c r="Q64" s="3">
        <v>60.4</v>
      </c>
      <c r="R64" s="3">
        <f t="shared" si="23"/>
        <v>0.29999999999999716</v>
      </c>
      <c r="T64" s="4">
        <f t="shared" si="7"/>
        <v>7.6530612244897239E-2</v>
      </c>
      <c r="U64" s="4">
        <f t="shared" si="8"/>
        <v>787.92000000000735</v>
      </c>
      <c r="W64" s="3"/>
      <c r="X64" s="3"/>
    </row>
    <row r="65" spans="1:29" x14ac:dyDescent="0.25">
      <c r="B65" s="3">
        <v>8</v>
      </c>
      <c r="C65" s="3">
        <v>59.6</v>
      </c>
      <c r="D65" s="3">
        <v>59.4</v>
      </c>
      <c r="E65" s="3">
        <v>59.7</v>
      </c>
      <c r="F65" s="3">
        <f t="shared" si="18"/>
        <v>0.30000000000000426</v>
      </c>
      <c r="G65" s="4">
        <f t="shared" si="0"/>
        <v>7.6530612244899043E-2</v>
      </c>
      <c r="H65" s="4">
        <f t="shared" si="24"/>
        <v>778.77333333332228</v>
      </c>
      <c r="I65" s="3">
        <v>60.4</v>
      </c>
      <c r="J65" s="3">
        <v>60.2</v>
      </c>
      <c r="K65" s="3">
        <v>60.6</v>
      </c>
      <c r="L65" s="3">
        <f t="shared" si="21"/>
        <v>0.39999999999999858</v>
      </c>
      <c r="M65" s="4">
        <f t="shared" si="22"/>
        <v>0.10204081632653025</v>
      </c>
      <c r="N65" s="4">
        <f t="shared" si="25"/>
        <v>591.92000000000212</v>
      </c>
      <c r="O65" s="3">
        <v>58.8</v>
      </c>
      <c r="P65" s="3">
        <v>58.6</v>
      </c>
      <c r="Q65" s="3">
        <v>59</v>
      </c>
      <c r="R65" s="3">
        <f t="shared" si="23"/>
        <v>0.39999999999999858</v>
      </c>
      <c r="T65" s="4">
        <f t="shared" si="7"/>
        <v>0.10204081632653025</v>
      </c>
      <c r="U65" s="4">
        <f t="shared" si="8"/>
        <v>576.24000000000194</v>
      </c>
      <c r="W65" s="3"/>
      <c r="X65" s="3"/>
    </row>
    <row r="66" spans="1:29" x14ac:dyDescent="0.25">
      <c r="B66" s="3">
        <v>9</v>
      </c>
      <c r="C66" s="3">
        <v>58.5</v>
      </c>
      <c r="D66" s="3">
        <v>58.3</v>
      </c>
      <c r="E66" s="3">
        <v>58.6</v>
      </c>
      <c r="F66" s="3">
        <f t="shared" si="18"/>
        <v>0.30000000000000426</v>
      </c>
      <c r="G66" s="4">
        <f t="shared" ref="G66:G129" si="26">F66/3.92</f>
        <v>7.6530612244899043E-2</v>
      </c>
      <c r="H66" s="4">
        <f t="shared" si="24"/>
        <v>764.39999999998918</v>
      </c>
      <c r="I66" s="3">
        <v>59.4</v>
      </c>
      <c r="J66" s="3">
        <v>59.1</v>
      </c>
      <c r="K66" s="3">
        <v>59.6</v>
      </c>
      <c r="L66" s="3">
        <f t="shared" si="21"/>
        <v>0.5</v>
      </c>
      <c r="M66" s="4">
        <f t="shared" si="22"/>
        <v>0.12755102040816327</v>
      </c>
      <c r="N66" s="4">
        <f t="shared" si="25"/>
        <v>465.69599999999997</v>
      </c>
      <c r="O66" s="3">
        <v>57.7</v>
      </c>
      <c r="P66" s="3">
        <v>57.5</v>
      </c>
      <c r="Q66" s="3">
        <v>57.9</v>
      </c>
      <c r="R66" s="3">
        <f t="shared" si="23"/>
        <v>0.39999999999999858</v>
      </c>
      <c r="T66" s="4">
        <f t="shared" si="7"/>
        <v>0.10204081632653025</v>
      </c>
      <c r="U66" s="4">
        <f t="shared" si="8"/>
        <v>565.46000000000197</v>
      </c>
      <c r="W66" s="3"/>
      <c r="X66" s="3"/>
    </row>
    <row r="67" spans="1:29" x14ac:dyDescent="0.25">
      <c r="B67" s="3">
        <v>10</v>
      </c>
      <c r="C67" s="3">
        <v>57.6</v>
      </c>
      <c r="D67" s="3">
        <v>57.4</v>
      </c>
      <c r="E67" s="3">
        <v>57.7</v>
      </c>
      <c r="F67" s="3">
        <f t="shared" si="18"/>
        <v>0.30000000000000426</v>
      </c>
      <c r="G67" s="4">
        <f t="shared" si="26"/>
        <v>7.6530612244899043E-2</v>
      </c>
      <c r="H67" s="4">
        <f t="shared" si="24"/>
        <v>752.6399999999893</v>
      </c>
      <c r="I67" s="3">
        <v>58.5</v>
      </c>
      <c r="J67" s="3">
        <v>58.3</v>
      </c>
      <c r="K67" s="3">
        <v>58.7</v>
      </c>
      <c r="L67" s="3">
        <f t="shared" si="21"/>
        <v>0.40000000000000568</v>
      </c>
      <c r="M67" s="4">
        <f t="shared" si="22"/>
        <v>0.10204081632653206</v>
      </c>
      <c r="N67" s="4">
        <f t="shared" si="25"/>
        <v>573.29999999999188</v>
      </c>
      <c r="O67" s="3">
        <v>56.7</v>
      </c>
      <c r="P67" s="3">
        <v>56.5</v>
      </c>
      <c r="Q67" s="3">
        <v>56.9</v>
      </c>
      <c r="R67" s="3">
        <f t="shared" si="23"/>
        <v>0.39999999999999858</v>
      </c>
      <c r="T67" s="4">
        <f t="shared" ref="T67:T100" si="27">R67/3.92</f>
        <v>0.10204081632653025</v>
      </c>
      <c r="U67" s="4">
        <f t="shared" ref="U67:U100" si="28">O67/T67</f>
        <v>555.66000000000201</v>
      </c>
      <c r="W67" s="3"/>
      <c r="X67" s="3"/>
    </row>
    <row r="68" spans="1:29" x14ac:dyDescent="0.25">
      <c r="A68" s="3" t="s">
        <v>15</v>
      </c>
      <c r="B68" s="3">
        <v>0</v>
      </c>
      <c r="C68" s="3">
        <v>100</v>
      </c>
      <c r="D68" s="3">
        <v>100</v>
      </c>
      <c r="E68" s="3">
        <v>100</v>
      </c>
      <c r="F68" s="3">
        <f t="shared" ref="F68:F78" si="29">E68-D68</f>
        <v>0</v>
      </c>
      <c r="G68" s="4">
        <f t="shared" si="26"/>
        <v>0</v>
      </c>
      <c r="I68" s="3">
        <v>100</v>
      </c>
      <c r="J68" s="3">
        <v>100</v>
      </c>
      <c r="K68" s="3">
        <v>100</v>
      </c>
      <c r="L68" s="3">
        <f t="shared" ref="L68:L78" si="30">K68-J68</f>
        <v>0</v>
      </c>
      <c r="M68" s="4">
        <f t="shared" si="22"/>
        <v>0</v>
      </c>
      <c r="O68" s="3">
        <v>100</v>
      </c>
      <c r="P68" s="3">
        <v>100</v>
      </c>
      <c r="Q68" s="3">
        <v>100</v>
      </c>
      <c r="R68" s="3">
        <f t="shared" ref="R68:R78" si="31">Q68-P68</f>
        <v>0</v>
      </c>
      <c r="T68" s="4">
        <f t="shared" si="27"/>
        <v>0</v>
      </c>
      <c r="W68" s="3"/>
      <c r="X68" s="3"/>
    </row>
    <row r="69" spans="1:29" x14ac:dyDescent="0.25">
      <c r="B69" s="3">
        <v>1</v>
      </c>
      <c r="C69" s="3">
        <v>97.1</v>
      </c>
      <c r="D69" s="3">
        <v>97.1</v>
      </c>
      <c r="E69" s="3">
        <v>97.2</v>
      </c>
      <c r="F69" s="3">
        <f t="shared" si="29"/>
        <v>0.10000000000000853</v>
      </c>
      <c r="G69" s="4">
        <f t="shared" si="26"/>
        <v>2.5510204081634829E-2</v>
      </c>
      <c r="H69" s="4">
        <f t="shared" ref="H69:H78" si="32">C69/G69</f>
        <v>3806.319999999675</v>
      </c>
      <c r="I69" s="3">
        <v>97.9</v>
      </c>
      <c r="J69" s="3">
        <v>97.8</v>
      </c>
      <c r="K69" s="3">
        <v>98</v>
      </c>
      <c r="L69" s="3">
        <f t="shared" si="30"/>
        <v>0.20000000000000284</v>
      </c>
      <c r="M69" s="4">
        <f t="shared" si="22"/>
        <v>5.1020408163266029E-2</v>
      </c>
      <c r="N69" s="4">
        <f t="shared" ref="N69:N78" si="33">I69/M69</f>
        <v>1918.8399999999729</v>
      </c>
      <c r="O69" s="3">
        <v>96.6</v>
      </c>
      <c r="P69" s="3">
        <v>96.5</v>
      </c>
      <c r="Q69" s="3">
        <v>96.7</v>
      </c>
      <c r="R69" s="3">
        <f t="shared" si="31"/>
        <v>0.20000000000000284</v>
      </c>
      <c r="T69" s="4">
        <f t="shared" si="27"/>
        <v>5.1020408163266029E-2</v>
      </c>
      <c r="U69" s="4">
        <f t="shared" si="28"/>
        <v>1893.3599999999731</v>
      </c>
      <c r="W69" s="3"/>
      <c r="X69" s="3"/>
    </row>
    <row r="70" spans="1:29" x14ac:dyDescent="0.25">
      <c r="B70" s="3">
        <v>2</v>
      </c>
      <c r="C70" s="3">
        <v>95.1</v>
      </c>
      <c r="D70" s="3">
        <v>95</v>
      </c>
      <c r="E70" s="3">
        <v>95.2</v>
      </c>
      <c r="F70" s="3">
        <f t="shared" si="29"/>
        <v>0.20000000000000284</v>
      </c>
      <c r="G70" s="4">
        <f t="shared" si="26"/>
        <v>5.1020408163266029E-2</v>
      </c>
      <c r="H70" s="4">
        <f t="shared" si="32"/>
        <v>1863.9599999999734</v>
      </c>
      <c r="I70" s="3">
        <v>96.3</v>
      </c>
      <c r="J70" s="3">
        <v>96.2</v>
      </c>
      <c r="K70" s="3">
        <v>96.5</v>
      </c>
      <c r="L70" s="3">
        <f t="shared" si="30"/>
        <v>0.29999999999999716</v>
      </c>
      <c r="M70" s="4">
        <f t="shared" si="22"/>
        <v>7.6530612244897239E-2</v>
      </c>
      <c r="N70" s="4">
        <f t="shared" si="33"/>
        <v>1258.3200000000118</v>
      </c>
      <c r="O70" s="3">
        <v>94.1</v>
      </c>
      <c r="P70" s="3">
        <v>94</v>
      </c>
      <c r="Q70" s="3">
        <v>94.3</v>
      </c>
      <c r="R70" s="3">
        <f t="shared" si="31"/>
        <v>0.29999999999999716</v>
      </c>
      <c r="T70" s="4">
        <f t="shared" si="27"/>
        <v>7.6530612244897239E-2</v>
      </c>
      <c r="U70" s="4">
        <f t="shared" si="28"/>
        <v>1229.5733333333449</v>
      </c>
      <c r="W70" s="3"/>
      <c r="X70" s="3"/>
    </row>
    <row r="71" spans="1:29" x14ac:dyDescent="0.25">
      <c r="B71" s="3">
        <v>3</v>
      </c>
      <c r="C71" s="3">
        <v>93.6</v>
      </c>
      <c r="D71" s="3">
        <v>93.5</v>
      </c>
      <c r="E71" s="3">
        <v>93.7</v>
      </c>
      <c r="F71" s="3">
        <f t="shared" si="29"/>
        <v>0.20000000000000284</v>
      </c>
      <c r="G71" s="4">
        <f t="shared" si="26"/>
        <v>5.1020408163266029E-2</v>
      </c>
      <c r="H71" s="4">
        <f t="shared" si="32"/>
        <v>1834.5599999999738</v>
      </c>
      <c r="I71" s="3">
        <v>95.2</v>
      </c>
      <c r="J71" s="3">
        <v>95.1</v>
      </c>
      <c r="K71" s="3">
        <v>95.4</v>
      </c>
      <c r="L71" s="3">
        <f t="shared" si="30"/>
        <v>0.30000000000001137</v>
      </c>
      <c r="M71" s="4">
        <f t="shared" si="22"/>
        <v>7.6530612244900861E-2</v>
      </c>
      <c r="N71" s="4">
        <f t="shared" si="33"/>
        <v>1243.9466666666194</v>
      </c>
      <c r="O71" s="3">
        <v>92.3</v>
      </c>
      <c r="P71" s="3">
        <v>92.1</v>
      </c>
      <c r="Q71" s="3">
        <v>92.5</v>
      </c>
      <c r="R71" s="3">
        <f t="shared" si="31"/>
        <v>0.40000000000000568</v>
      </c>
      <c r="T71" s="4">
        <f t="shared" si="27"/>
        <v>0.10204081632653206</v>
      </c>
      <c r="U71" s="4">
        <f t="shared" si="28"/>
        <v>904.53999999998712</v>
      </c>
      <c r="W71" s="3"/>
      <c r="X71" s="3"/>
    </row>
    <row r="72" spans="1:29" x14ac:dyDescent="0.25">
      <c r="B72" s="3">
        <v>4</v>
      </c>
      <c r="C72" s="3">
        <v>92.4</v>
      </c>
      <c r="D72" s="3">
        <v>92.3</v>
      </c>
      <c r="E72" s="3">
        <v>92.6</v>
      </c>
      <c r="F72" s="3">
        <f t="shared" si="29"/>
        <v>0.29999999999999716</v>
      </c>
      <c r="G72" s="4">
        <f t="shared" si="26"/>
        <v>7.6530612244897239E-2</v>
      </c>
      <c r="H72" s="4">
        <f t="shared" si="32"/>
        <v>1207.3600000000115</v>
      </c>
      <c r="I72" s="3">
        <v>94.4</v>
      </c>
      <c r="J72" s="3">
        <v>94.2</v>
      </c>
      <c r="K72" s="3">
        <v>94.6</v>
      </c>
      <c r="L72" s="3">
        <f t="shared" si="30"/>
        <v>0.39999999999999147</v>
      </c>
      <c r="M72" s="4">
        <f t="shared" si="22"/>
        <v>0.10204081632652844</v>
      </c>
      <c r="N72" s="4">
        <f t="shared" si="33"/>
        <v>925.12000000001979</v>
      </c>
      <c r="O72" s="3">
        <v>90.9</v>
      </c>
      <c r="P72" s="3">
        <v>90.7</v>
      </c>
      <c r="Q72" s="3">
        <v>91.1</v>
      </c>
      <c r="R72" s="3">
        <f t="shared" si="31"/>
        <v>0.39999999999999147</v>
      </c>
      <c r="T72" s="4">
        <f t="shared" si="27"/>
        <v>0.10204081632652844</v>
      </c>
      <c r="U72" s="4">
        <f t="shared" si="28"/>
        <v>890.82000000001904</v>
      </c>
      <c r="W72" s="3"/>
      <c r="X72" s="3"/>
    </row>
    <row r="73" spans="1:29" x14ac:dyDescent="0.25">
      <c r="B73" s="3">
        <v>5</v>
      </c>
      <c r="C73" s="3">
        <v>91.6</v>
      </c>
      <c r="D73" s="3">
        <v>91.5</v>
      </c>
      <c r="E73" s="3">
        <v>91.8</v>
      </c>
      <c r="F73" s="3">
        <f t="shared" si="29"/>
        <v>0.29999999999999716</v>
      </c>
      <c r="G73" s="4">
        <f t="shared" si="26"/>
        <v>7.6530612244897239E-2</v>
      </c>
      <c r="H73" s="4">
        <f t="shared" si="32"/>
        <v>1196.9066666666779</v>
      </c>
      <c r="I73" s="3">
        <v>93.8</v>
      </c>
      <c r="J73" s="3">
        <v>93.6</v>
      </c>
      <c r="K73" s="3">
        <v>94</v>
      </c>
      <c r="L73" s="3">
        <f t="shared" si="30"/>
        <v>0.40000000000000568</v>
      </c>
      <c r="M73" s="4">
        <f t="shared" si="22"/>
        <v>0.10204081632653206</v>
      </c>
      <c r="N73" s="4">
        <f t="shared" si="33"/>
        <v>919.23999999998694</v>
      </c>
      <c r="O73" s="3">
        <v>89.9</v>
      </c>
      <c r="P73" s="3">
        <v>89.7</v>
      </c>
      <c r="Q73" s="3">
        <v>90.1</v>
      </c>
      <c r="R73" s="3">
        <f t="shared" si="31"/>
        <v>0.39999999999999147</v>
      </c>
      <c r="T73" s="4">
        <f t="shared" si="27"/>
        <v>0.10204081632652844</v>
      </c>
      <c r="U73" s="4">
        <f t="shared" si="28"/>
        <v>881.02000000001885</v>
      </c>
      <c r="W73" s="3"/>
      <c r="X73" s="3"/>
      <c r="Z73" s="3"/>
      <c r="AA73" s="3"/>
      <c r="AC73" s="3"/>
    </row>
    <row r="74" spans="1:29" x14ac:dyDescent="0.25">
      <c r="B74" s="3">
        <v>6</v>
      </c>
      <c r="C74" s="3">
        <v>91</v>
      </c>
      <c r="D74" s="3">
        <v>90.9</v>
      </c>
      <c r="E74" s="3">
        <v>91.2</v>
      </c>
      <c r="F74" s="3">
        <f t="shared" si="29"/>
        <v>0.29999999999999716</v>
      </c>
      <c r="G74" s="4">
        <f t="shared" si="26"/>
        <v>7.6530612244897239E-2</v>
      </c>
      <c r="H74" s="4">
        <f t="shared" si="32"/>
        <v>1189.0666666666777</v>
      </c>
      <c r="I74" s="3">
        <v>93.4</v>
      </c>
      <c r="J74" s="3">
        <v>93.2</v>
      </c>
      <c r="K74" s="3">
        <v>93.6</v>
      </c>
      <c r="L74" s="3">
        <f t="shared" si="30"/>
        <v>0.39999999999999147</v>
      </c>
      <c r="M74" s="4">
        <f t="shared" si="22"/>
        <v>0.10204081632652844</v>
      </c>
      <c r="N74" s="4">
        <f t="shared" si="33"/>
        <v>915.3200000000196</v>
      </c>
      <c r="O74" s="3">
        <v>89.1</v>
      </c>
      <c r="P74" s="3">
        <v>88.9</v>
      </c>
      <c r="Q74" s="3">
        <v>89.4</v>
      </c>
      <c r="R74" s="3">
        <f t="shared" si="31"/>
        <v>0.5</v>
      </c>
      <c r="T74" s="4">
        <f t="shared" si="27"/>
        <v>0.12755102040816327</v>
      </c>
      <c r="U74" s="4">
        <f t="shared" si="28"/>
        <v>698.54399999999998</v>
      </c>
      <c r="W74" s="3"/>
      <c r="X74" s="3"/>
    </row>
    <row r="75" spans="1:29" x14ac:dyDescent="0.25">
      <c r="B75" s="3">
        <v>7</v>
      </c>
      <c r="C75" s="3">
        <v>90.6</v>
      </c>
      <c r="D75" s="3">
        <v>90.4</v>
      </c>
      <c r="E75" s="3">
        <v>90.8</v>
      </c>
      <c r="F75" s="3">
        <f t="shared" si="29"/>
        <v>0.39999999999999147</v>
      </c>
      <c r="G75" s="4">
        <f t="shared" si="26"/>
        <v>0.10204081632652844</v>
      </c>
      <c r="H75" s="4">
        <f t="shared" si="32"/>
        <v>887.88000000001887</v>
      </c>
      <c r="I75" s="3">
        <v>93.1</v>
      </c>
      <c r="J75" s="3">
        <v>92.9</v>
      </c>
      <c r="K75" s="3">
        <v>93.3</v>
      </c>
      <c r="L75" s="3">
        <f t="shared" si="30"/>
        <v>0.39999999999999147</v>
      </c>
      <c r="M75" s="4">
        <f t="shared" si="22"/>
        <v>0.10204081632652844</v>
      </c>
      <c r="N75" s="4">
        <f t="shared" si="33"/>
        <v>912.38000000001944</v>
      </c>
      <c r="O75" s="3">
        <v>88.6</v>
      </c>
      <c r="P75" s="3">
        <v>88.4</v>
      </c>
      <c r="Q75" s="3">
        <v>88.9</v>
      </c>
      <c r="R75" s="3">
        <f t="shared" si="31"/>
        <v>0.5</v>
      </c>
      <c r="T75" s="4">
        <f t="shared" si="27"/>
        <v>0.12755102040816327</v>
      </c>
      <c r="U75" s="4">
        <f t="shared" si="28"/>
        <v>694.62399999999991</v>
      </c>
      <c r="W75" s="3"/>
      <c r="X75" s="3"/>
    </row>
    <row r="76" spans="1:29" x14ac:dyDescent="0.25">
      <c r="B76" s="3">
        <v>8</v>
      </c>
      <c r="C76" s="3">
        <v>90.3</v>
      </c>
      <c r="D76" s="3">
        <v>90.1</v>
      </c>
      <c r="E76" s="3">
        <v>90.5</v>
      </c>
      <c r="F76" s="3">
        <f t="shared" si="29"/>
        <v>0.40000000000000568</v>
      </c>
      <c r="G76" s="4">
        <f t="shared" si="26"/>
        <v>0.10204081632653206</v>
      </c>
      <c r="H76" s="4">
        <f t="shared" si="32"/>
        <v>884.93999999998744</v>
      </c>
      <c r="I76" s="3">
        <v>92.8</v>
      </c>
      <c r="J76" s="3">
        <v>92.6</v>
      </c>
      <c r="K76" s="3">
        <v>93.1</v>
      </c>
      <c r="L76" s="3">
        <f t="shared" si="30"/>
        <v>0.5</v>
      </c>
      <c r="M76" s="4">
        <f t="shared" si="22"/>
        <v>0.12755102040816327</v>
      </c>
      <c r="N76" s="4">
        <f t="shared" si="33"/>
        <v>727.55199999999991</v>
      </c>
      <c r="O76" s="3">
        <v>88.3</v>
      </c>
      <c r="P76" s="3">
        <v>88.1</v>
      </c>
      <c r="Q76" s="3">
        <v>88.6</v>
      </c>
      <c r="R76" s="3">
        <f t="shared" si="31"/>
        <v>0.5</v>
      </c>
      <c r="T76" s="4">
        <f t="shared" si="27"/>
        <v>0.12755102040816327</v>
      </c>
      <c r="U76" s="4">
        <f t="shared" si="28"/>
        <v>692.27199999999993</v>
      </c>
      <c r="W76" s="3"/>
      <c r="X76" s="3"/>
    </row>
    <row r="77" spans="1:29" x14ac:dyDescent="0.25">
      <c r="B77" s="3">
        <v>9</v>
      </c>
      <c r="C77" s="3">
        <v>90.1</v>
      </c>
      <c r="D77" s="3">
        <v>89.9</v>
      </c>
      <c r="E77" s="3">
        <v>90.3</v>
      </c>
      <c r="F77" s="3">
        <f t="shared" si="29"/>
        <v>0.39999999999999147</v>
      </c>
      <c r="G77" s="4">
        <f t="shared" si="26"/>
        <v>0.10204081632652844</v>
      </c>
      <c r="H77" s="4">
        <f t="shared" si="32"/>
        <v>882.98000000001878</v>
      </c>
      <c r="I77" s="3">
        <v>92.6</v>
      </c>
      <c r="J77" s="3">
        <v>92.3</v>
      </c>
      <c r="K77" s="3">
        <v>92.9</v>
      </c>
      <c r="L77" s="3">
        <f t="shared" si="30"/>
        <v>0.60000000000000853</v>
      </c>
      <c r="M77" s="4">
        <f t="shared" si="22"/>
        <v>0.15306122448979809</v>
      </c>
      <c r="N77" s="4">
        <f t="shared" si="33"/>
        <v>604.98666666665804</v>
      </c>
      <c r="O77" s="3">
        <v>88.1</v>
      </c>
      <c r="P77" s="3">
        <v>87.7</v>
      </c>
      <c r="Q77" s="3">
        <v>88.3</v>
      </c>
      <c r="R77" s="3">
        <f t="shared" si="31"/>
        <v>0.59999999999999432</v>
      </c>
      <c r="T77" s="4">
        <f t="shared" si="27"/>
        <v>0.15306122448979448</v>
      </c>
      <c r="U77" s="4">
        <f t="shared" si="28"/>
        <v>575.58666666667204</v>
      </c>
      <c r="W77" s="3"/>
      <c r="X77" s="3"/>
    </row>
    <row r="78" spans="1:29" x14ac:dyDescent="0.25">
      <c r="B78" s="3">
        <v>10</v>
      </c>
      <c r="C78" s="3">
        <v>90</v>
      </c>
      <c r="D78" s="3">
        <v>89.7</v>
      </c>
      <c r="E78" s="3">
        <v>90.2</v>
      </c>
      <c r="F78" s="3">
        <f t="shared" si="29"/>
        <v>0.5</v>
      </c>
      <c r="G78" s="4">
        <f t="shared" si="26"/>
        <v>0.12755102040816327</v>
      </c>
      <c r="H78" s="4">
        <f t="shared" si="32"/>
        <v>705.6</v>
      </c>
      <c r="I78" s="3">
        <v>92.5</v>
      </c>
      <c r="J78" s="3">
        <v>92.3</v>
      </c>
      <c r="K78" s="3">
        <v>92.8</v>
      </c>
      <c r="L78" s="3">
        <f t="shared" si="30"/>
        <v>0.5</v>
      </c>
      <c r="M78" s="4">
        <f t="shared" si="22"/>
        <v>0.12755102040816327</v>
      </c>
      <c r="N78" s="4">
        <f t="shared" si="33"/>
        <v>725.19999999999993</v>
      </c>
      <c r="O78" s="3">
        <v>87.9</v>
      </c>
      <c r="P78" s="3">
        <v>87.6</v>
      </c>
      <c r="Q78" s="3">
        <v>88.2</v>
      </c>
      <c r="R78" s="3">
        <f t="shared" si="31"/>
        <v>0.60000000000000853</v>
      </c>
      <c r="T78" s="4">
        <f t="shared" si="27"/>
        <v>0.15306122448979809</v>
      </c>
      <c r="U78" s="4">
        <f t="shared" si="28"/>
        <v>574.2799999999919</v>
      </c>
      <c r="W78" s="3"/>
      <c r="X78" s="3"/>
    </row>
    <row r="79" spans="1:29" x14ac:dyDescent="0.25">
      <c r="A79" s="3" t="s">
        <v>16</v>
      </c>
      <c r="B79" s="3">
        <v>0</v>
      </c>
      <c r="C79" s="3">
        <v>100</v>
      </c>
      <c r="D79" s="3">
        <v>100</v>
      </c>
      <c r="E79" s="3">
        <v>100</v>
      </c>
      <c r="F79" s="3">
        <f t="shared" ref="F79:F89" si="34">E79-D79</f>
        <v>0</v>
      </c>
      <c r="G79" s="4">
        <f t="shared" si="26"/>
        <v>0</v>
      </c>
      <c r="I79" s="3">
        <v>100</v>
      </c>
      <c r="J79" s="3">
        <v>100</v>
      </c>
      <c r="K79" s="3">
        <v>100</v>
      </c>
      <c r="L79" s="3">
        <f t="shared" ref="L79:L89" si="35">K79-J79</f>
        <v>0</v>
      </c>
      <c r="M79" s="4">
        <f t="shared" si="22"/>
        <v>0</v>
      </c>
      <c r="O79" s="3">
        <v>100</v>
      </c>
      <c r="P79" s="3">
        <v>100</v>
      </c>
      <c r="Q79" s="3">
        <v>100</v>
      </c>
      <c r="R79" s="3">
        <f t="shared" ref="R79:R89" si="36">Q79-P79</f>
        <v>0</v>
      </c>
      <c r="T79" s="4">
        <f t="shared" si="27"/>
        <v>0</v>
      </c>
      <c r="W79" s="3"/>
      <c r="X79" s="3"/>
    </row>
    <row r="80" spans="1:29" x14ac:dyDescent="0.25">
      <c r="B80" s="3">
        <v>1</v>
      </c>
      <c r="C80" s="3">
        <v>46.1</v>
      </c>
      <c r="D80" s="3">
        <v>46</v>
      </c>
      <c r="E80" s="3">
        <v>46.2</v>
      </c>
      <c r="F80" s="3">
        <f t="shared" si="34"/>
        <v>0.20000000000000284</v>
      </c>
      <c r="G80" s="4">
        <f t="shared" si="26"/>
        <v>5.1020408163266029E-2</v>
      </c>
      <c r="H80" s="4">
        <f t="shared" ref="H80:H89" si="37">C80/G80</f>
        <v>903.55999999998721</v>
      </c>
      <c r="I80" s="3">
        <v>50.3</v>
      </c>
      <c r="J80" s="3">
        <v>50.2</v>
      </c>
      <c r="K80" s="3">
        <v>50.5</v>
      </c>
      <c r="L80" s="3">
        <f t="shared" si="35"/>
        <v>0.29999999999999716</v>
      </c>
      <c r="M80" s="4">
        <f t="shared" si="22"/>
        <v>7.6530612244897239E-2</v>
      </c>
      <c r="N80" s="4">
        <f t="shared" ref="N80:N89" si="38">I80/M80</f>
        <v>657.25333333333947</v>
      </c>
      <c r="O80" s="3">
        <v>42.3</v>
      </c>
      <c r="P80" s="3">
        <v>42.2</v>
      </c>
      <c r="Q80" s="3">
        <v>42.5</v>
      </c>
      <c r="R80" s="3">
        <f t="shared" si="36"/>
        <v>0.29999999999999716</v>
      </c>
      <c r="T80" s="4">
        <f t="shared" si="27"/>
        <v>7.6530612244897239E-2</v>
      </c>
      <c r="U80" s="4">
        <f t="shared" si="28"/>
        <v>552.72000000000514</v>
      </c>
      <c r="W80" s="3"/>
      <c r="X80" s="3"/>
    </row>
    <row r="81" spans="1:29" x14ac:dyDescent="0.25">
      <c r="B81" s="3">
        <v>2</v>
      </c>
      <c r="C81" s="3">
        <v>32</v>
      </c>
      <c r="D81" s="3">
        <v>31.9</v>
      </c>
      <c r="E81" s="3">
        <v>32.1</v>
      </c>
      <c r="F81" s="3">
        <f t="shared" si="34"/>
        <v>0.20000000000000284</v>
      </c>
      <c r="G81" s="4">
        <f t="shared" si="26"/>
        <v>5.1020408163266029E-2</v>
      </c>
      <c r="H81" s="4">
        <f t="shared" si="37"/>
        <v>627.19999999999106</v>
      </c>
      <c r="I81" s="3">
        <v>36.5</v>
      </c>
      <c r="J81" s="3">
        <v>36.299999999999997</v>
      </c>
      <c r="K81" s="3">
        <v>36.6</v>
      </c>
      <c r="L81" s="3">
        <f t="shared" si="35"/>
        <v>0.30000000000000426</v>
      </c>
      <c r="M81" s="4">
        <f t="shared" si="22"/>
        <v>7.6530612244899043E-2</v>
      </c>
      <c r="N81" s="4">
        <f t="shared" si="38"/>
        <v>476.93333333332657</v>
      </c>
      <c r="O81" s="3">
        <v>28.1</v>
      </c>
      <c r="P81" s="3">
        <v>28</v>
      </c>
      <c r="Q81" s="3">
        <v>28.2</v>
      </c>
      <c r="R81" s="3">
        <f t="shared" si="36"/>
        <v>0.19999999999999929</v>
      </c>
      <c r="T81" s="4">
        <f t="shared" si="27"/>
        <v>5.1020408163265127E-2</v>
      </c>
      <c r="U81" s="4">
        <f t="shared" si="28"/>
        <v>550.76000000000192</v>
      </c>
      <c r="W81" s="3"/>
      <c r="X81" s="3"/>
    </row>
    <row r="82" spans="1:29" x14ac:dyDescent="0.25">
      <c r="B82" s="3">
        <v>3</v>
      </c>
      <c r="C82" s="3">
        <v>25.8</v>
      </c>
      <c r="D82" s="3">
        <v>25.7</v>
      </c>
      <c r="E82" s="3">
        <v>25.9</v>
      </c>
      <c r="F82" s="3">
        <f t="shared" si="34"/>
        <v>0.19999999999999929</v>
      </c>
      <c r="G82" s="4">
        <f t="shared" si="26"/>
        <v>5.1020408163265127E-2</v>
      </c>
      <c r="H82" s="4">
        <f t="shared" si="37"/>
        <v>505.68000000000177</v>
      </c>
      <c r="I82" s="3">
        <v>29.9</v>
      </c>
      <c r="J82" s="3">
        <v>29.8</v>
      </c>
      <c r="K82" s="3">
        <v>30.1</v>
      </c>
      <c r="L82" s="3">
        <f t="shared" si="35"/>
        <v>0.30000000000000071</v>
      </c>
      <c r="M82" s="4">
        <f t="shared" si="22"/>
        <v>7.6530612244898141E-2</v>
      </c>
      <c r="N82" s="4">
        <f t="shared" si="38"/>
        <v>390.69333333333236</v>
      </c>
      <c r="O82" s="3">
        <v>22.1</v>
      </c>
      <c r="P82" s="3">
        <v>22</v>
      </c>
      <c r="Q82" s="3">
        <v>22.3</v>
      </c>
      <c r="R82" s="3">
        <f t="shared" si="36"/>
        <v>0.30000000000000071</v>
      </c>
      <c r="T82" s="4">
        <f t="shared" si="27"/>
        <v>7.6530612244898141E-2</v>
      </c>
      <c r="U82" s="4">
        <f t="shared" si="28"/>
        <v>288.77333333333269</v>
      </c>
      <c r="W82" s="3"/>
      <c r="X82" s="3"/>
    </row>
    <row r="83" spans="1:29" x14ac:dyDescent="0.25">
      <c r="B83" s="3">
        <v>4</v>
      </c>
      <c r="C83" s="3">
        <v>22.3</v>
      </c>
      <c r="D83" s="3">
        <v>22.2</v>
      </c>
      <c r="E83" s="3">
        <v>22.4</v>
      </c>
      <c r="F83" s="3">
        <f t="shared" si="34"/>
        <v>0.19999999999999929</v>
      </c>
      <c r="G83" s="4">
        <f t="shared" si="26"/>
        <v>5.1020408163265127E-2</v>
      </c>
      <c r="H83" s="4">
        <f t="shared" si="37"/>
        <v>437.08000000000158</v>
      </c>
      <c r="I83" s="3">
        <v>26.1</v>
      </c>
      <c r="J83" s="3">
        <v>26</v>
      </c>
      <c r="K83" s="3">
        <v>26.2</v>
      </c>
      <c r="L83" s="3">
        <f t="shared" si="35"/>
        <v>0.19999999999999929</v>
      </c>
      <c r="M83" s="4">
        <f t="shared" si="22"/>
        <v>5.1020408163265127E-2</v>
      </c>
      <c r="N83" s="4">
        <f t="shared" si="38"/>
        <v>511.56000000000182</v>
      </c>
      <c r="O83" s="3">
        <v>18.899999999999999</v>
      </c>
      <c r="P83" s="3">
        <v>18.8</v>
      </c>
      <c r="Q83" s="3">
        <v>19</v>
      </c>
      <c r="R83" s="3">
        <f t="shared" si="36"/>
        <v>0.19999999999999929</v>
      </c>
      <c r="T83" s="4">
        <f t="shared" si="27"/>
        <v>5.1020408163265127E-2</v>
      </c>
      <c r="U83" s="4">
        <f t="shared" si="28"/>
        <v>370.44000000000125</v>
      </c>
      <c r="W83" s="3"/>
      <c r="X83" s="3"/>
    </row>
    <row r="84" spans="1:29" x14ac:dyDescent="0.25">
      <c r="B84" s="3">
        <v>5</v>
      </c>
      <c r="C84" s="3">
        <v>19.899999999999999</v>
      </c>
      <c r="D84" s="3">
        <v>19.8</v>
      </c>
      <c r="E84" s="3">
        <v>20</v>
      </c>
      <c r="F84" s="3">
        <f t="shared" si="34"/>
        <v>0.19999999999999929</v>
      </c>
      <c r="G84" s="4">
        <f t="shared" si="26"/>
        <v>5.1020408163265127E-2</v>
      </c>
      <c r="H84" s="4">
        <f t="shared" si="37"/>
        <v>390.04000000000133</v>
      </c>
      <c r="I84" s="3">
        <v>2.4</v>
      </c>
      <c r="J84" s="3">
        <v>23.3</v>
      </c>
      <c r="K84" s="3">
        <v>23.6</v>
      </c>
      <c r="L84" s="3">
        <f t="shared" si="35"/>
        <v>0.30000000000000071</v>
      </c>
      <c r="M84" s="4">
        <f t="shared" si="22"/>
        <v>7.6530612244898141E-2</v>
      </c>
      <c r="N84" s="4">
        <f t="shared" si="38"/>
        <v>31.359999999999925</v>
      </c>
      <c r="O84" s="3">
        <v>16.7</v>
      </c>
      <c r="P84" s="3">
        <v>16.600000000000001</v>
      </c>
      <c r="Q84" s="3">
        <v>16.8</v>
      </c>
      <c r="R84" s="3">
        <f t="shared" si="36"/>
        <v>0.19999999999999929</v>
      </c>
      <c r="T84" s="4">
        <f t="shared" si="27"/>
        <v>5.1020408163265127E-2</v>
      </c>
      <c r="U84" s="4">
        <f t="shared" si="28"/>
        <v>327.32000000000113</v>
      </c>
      <c r="W84" s="3"/>
      <c r="X84" s="3"/>
      <c r="Z84" s="3"/>
      <c r="AA84" s="3"/>
      <c r="AC84" s="3"/>
    </row>
    <row r="85" spans="1:29" x14ac:dyDescent="0.25">
      <c r="B85" s="3">
        <v>6</v>
      </c>
      <c r="C85" s="3">
        <v>18.100000000000001</v>
      </c>
      <c r="D85" s="3">
        <v>18</v>
      </c>
      <c r="E85" s="3">
        <v>18.2</v>
      </c>
      <c r="F85" s="3">
        <f t="shared" si="34"/>
        <v>0.19999999999999929</v>
      </c>
      <c r="G85" s="4">
        <f t="shared" si="26"/>
        <v>5.1020408163265127E-2</v>
      </c>
      <c r="H85" s="4">
        <f t="shared" si="37"/>
        <v>354.7600000000013</v>
      </c>
      <c r="I85" s="3">
        <v>21.4</v>
      </c>
      <c r="J85" s="3">
        <v>21.3</v>
      </c>
      <c r="K85" s="3">
        <v>21.6</v>
      </c>
      <c r="L85" s="3">
        <f t="shared" si="35"/>
        <v>0.30000000000000071</v>
      </c>
      <c r="M85" s="4">
        <f t="shared" si="22"/>
        <v>7.6530612244898141E-2</v>
      </c>
      <c r="N85" s="4">
        <f t="shared" si="38"/>
        <v>279.62666666666598</v>
      </c>
      <c r="O85" s="3">
        <v>15.1</v>
      </c>
      <c r="P85" s="3">
        <v>15</v>
      </c>
      <c r="Q85" s="3">
        <v>15.2</v>
      </c>
      <c r="R85" s="3">
        <f t="shared" si="36"/>
        <v>0.19999999999999929</v>
      </c>
      <c r="T85" s="4">
        <f t="shared" si="27"/>
        <v>5.1020408163265127E-2</v>
      </c>
      <c r="U85" s="4">
        <f t="shared" si="28"/>
        <v>295.96000000000106</v>
      </c>
      <c r="W85" s="3"/>
      <c r="X85" s="3"/>
    </row>
    <row r="86" spans="1:29" x14ac:dyDescent="0.25">
      <c r="B86" s="3">
        <v>7</v>
      </c>
      <c r="C86" s="3">
        <v>16.600000000000001</v>
      </c>
      <c r="D86" s="3">
        <v>16.600000000000001</v>
      </c>
      <c r="E86" s="3">
        <v>16.7</v>
      </c>
      <c r="F86" s="3">
        <f t="shared" si="34"/>
        <v>9.9999999999997868E-2</v>
      </c>
      <c r="G86" s="4">
        <f t="shared" si="26"/>
        <v>2.5510204081632109E-2</v>
      </c>
      <c r="H86" s="4">
        <f t="shared" si="37"/>
        <v>650.7200000000139</v>
      </c>
      <c r="I86" s="3">
        <v>19.8</v>
      </c>
      <c r="J86" s="3">
        <v>19.7</v>
      </c>
      <c r="K86" s="3">
        <v>19.899999999999999</v>
      </c>
      <c r="L86" s="3">
        <f t="shared" si="35"/>
        <v>0.19999999999999929</v>
      </c>
      <c r="M86" s="4">
        <f t="shared" si="22"/>
        <v>5.1020408163265127E-2</v>
      </c>
      <c r="N86" s="4">
        <f t="shared" si="38"/>
        <v>388.08000000000141</v>
      </c>
      <c r="O86" s="3">
        <v>13.8</v>
      </c>
      <c r="P86" s="3">
        <v>13.7</v>
      </c>
      <c r="Q86" s="3">
        <v>13.9</v>
      </c>
      <c r="R86" s="3">
        <f t="shared" si="36"/>
        <v>0.20000000000000107</v>
      </c>
      <c r="T86" s="4">
        <f t="shared" si="27"/>
        <v>5.1020408163265578E-2</v>
      </c>
      <c r="U86" s="4">
        <f t="shared" si="28"/>
        <v>270.4799999999986</v>
      </c>
      <c r="W86" s="3"/>
      <c r="X86" s="3"/>
    </row>
    <row r="87" spans="1:29" x14ac:dyDescent="0.25">
      <c r="B87" s="3">
        <v>8</v>
      </c>
      <c r="C87" s="3">
        <v>15.4</v>
      </c>
      <c r="D87" s="3">
        <v>15.3</v>
      </c>
      <c r="E87" s="3">
        <v>15.5</v>
      </c>
      <c r="F87" s="3">
        <f t="shared" si="34"/>
        <v>0.19999999999999929</v>
      </c>
      <c r="G87" s="4">
        <f t="shared" si="26"/>
        <v>5.1020408163265127E-2</v>
      </c>
      <c r="H87" s="4">
        <f t="shared" si="37"/>
        <v>301.84000000000106</v>
      </c>
      <c r="I87" s="3">
        <v>18.399999999999999</v>
      </c>
      <c r="J87" s="3">
        <v>18.3</v>
      </c>
      <c r="K87" s="3">
        <v>18.5</v>
      </c>
      <c r="L87" s="3">
        <f t="shared" si="35"/>
        <v>0.19999999999999929</v>
      </c>
      <c r="M87" s="4">
        <f t="shared" si="22"/>
        <v>5.1020408163265127E-2</v>
      </c>
      <c r="N87" s="4">
        <f t="shared" si="38"/>
        <v>360.64000000000124</v>
      </c>
      <c r="O87" s="3">
        <v>12.7</v>
      </c>
      <c r="P87" s="3">
        <v>12.6</v>
      </c>
      <c r="Q87" s="3">
        <v>12.8</v>
      </c>
      <c r="R87" s="3">
        <f t="shared" si="36"/>
        <v>0.20000000000000107</v>
      </c>
      <c r="T87" s="4">
        <f t="shared" si="27"/>
        <v>5.1020408163265578E-2</v>
      </c>
      <c r="U87" s="4">
        <f t="shared" si="28"/>
        <v>248.91999999999865</v>
      </c>
      <c r="W87" s="3"/>
      <c r="X87" s="3"/>
    </row>
    <row r="88" spans="1:29" x14ac:dyDescent="0.25">
      <c r="B88" s="3">
        <v>9</v>
      </c>
      <c r="C88" s="3">
        <v>14.4</v>
      </c>
      <c r="D88" s="3">
        <v>14.3</v>
      </c>
      <c r="E88" s="3">
        <v>14.4</v>
      </c>
      <c r="F88" s="3">
        <f t="shared" si="34"/>
        <v>9.9999999999999645E-2</v>
      </c>
      <c r="G88" s="4">
        <f t="shared" si="26"/>
        <v>2.5510204081632563E-2</v>
      </c>
      <c r="H88" s="4">
        <f t="shared" si="37"/>
        <v>564.48000000000195</v>
      </c>
      <c r="I88" s="3">
        <v>17.2</v>
      </c>
      <c r="J88" s="3">
        <v>17.100000000000001</v>
      </c>
      <c r="K88" s="3">
        <v>17.399999999999999</v>
      </c>
      <c r="L88" s="3">
        <f t="shared" si="35"/>
        <v>0.29999999999999716</v>
      </c>
      <c r="M88" s="4">
        <f t="shared" si="22"/>
        <v>7.6530612244897239E-2</v>
      </c>
      <c r="N88" s="4">
        <f t="shared" si="38"/>
        <v>224.74666666666877</v>
      </c>
      <c r="O88" s="3">
        <v>11.8</v>
      </c>
      <c r="P88" s="3">
        <v>11.6</v>
      </c>
      <c r="Q88" s="3">
        <v>11.9</v>
      </c>
      <c r="R88" s="3">
        <f t="shared" si="36"/>
        <v>0.30000000000000071</v>
      </c>
      <c r="T88" s="4">
        <f t="shared" si="27"/>
        <v>7.6530612244898141E-2</v>
      </c>
      <c r="U88" s="4">
        <f t="shared" si="28"/>
        <v>154.1866666666663</v>
      </c>
      <c r="W88" s="3"/>
      <c r="X88" s="3"/>
    </row>
    <row r="89" spans="1:29" x14ac:dyDescent="0.25">
      <c r="B89" s="3">
        <v>10</v>
      </c>
      <c r="C89" s="3">
        <v>13.4</v>
      </c>
      <c r="D89" s="3">
        <v>13.3</v>
      </c>
      <c r="E89" s="3">
        <v>13.5</v>
      </c>
      <c r="F89" s="3">
        <f t="shared" si="34"/>
        <v>0.19999999999999929</v>
      </c>
      <c r="G89" s="4">
        <f t="shared" si="26"/>
        <v>5.1020408163265127E-2</v>
      </c>
      <c r="H89" s="4">
        <f t="shared" si="37"/>
        <v>262.64000000000095</v>
      </c>
      <c r="I89" s="3">
        <v>16.2</v>
      </c>
      <c r="J89" s="3">
        <v>16</v>
      </c>
      <c r="K89" s="3">
        <v>16.3</v>
      </c>
      <c r="L89" s="3">
        <f t="shared" si="35"/>
        <v>0.30000000000000071</v>
      </c>
      <c r="M89" s="4">
        <f t="shared" si="22"/>
        <v>7.6530612244898141E-2</v>
      </c>
      <c r="N89" s="4">
        <f t="shared" si="38"/>
        <v>211.6799999999995</v>
      </c>
      <c r="O89" s="3">
        <v>10.9</v>
      </c>
      <c r="P89" s="3">
        <v>10.8</v>
      </c>
      <c r="Q89" s="3">
        <v>11</v>
      </c>
      <c r="R89" s="3">
        <f t="shared" si="36"/>
        <v>0.19999999999999929</v>
      </c>
      <c r="T89" s="4">
        <f t="shared" si="27"/>
        <v>5.1020408163265127E-2</v>
      </c>
      <c r="U89" s="4">
        <f t="shared" si="28"/>
        <v>213.64000000000075</v>
      </c>
      <c r="W89" s="3"/>
      <c r="X89" s="3"/>
    </row>
    <row r="90" spans="1:29" x14ac:dyDescent="0.25">
      <c r="A90" s="3" t="s">
        <v>32</v>
      </c>
      <c r="B90" s="4">
        <v>0</v>
      </c>
      <c r="C90" s="4">
        <v>100</v>
      </c>
      <c r="D90" s="4">
        <v>100</v>
      </c>
      <c r="E90" s="4">
        <v>100</v>
      </c>
      <c r="F90" s="3">
        <f t="shared" ref="F90:F111" si="39">E90-D90</f>
        <v>0</v>
      </c>
      <c r="G90" s="4">
        <f t="shared" si="26"/>
        <v>0</v>
      </c>
      <c r="I90" s="4">
        <v>100</v>
      </c>
      <c r="J90" s="4">
        <v>100</v>
      </c>
      <c r="K90" s="4">
        <v>100</v>
      </c>
      <c r="L90" s="3">
        <f t="shared" ref="L90:L100" si="40">K90-J90</f>
        <v>0</v>
      </c>
      <c r="M90" s="4">
        <f t="shared" si="22"/>
        <v>0</v>
      </c>
      <c r="O90" s="4">
        <v>100</v>
      </c>
      <c r="P90" s="4">
        <v>100</v>
      </c>
      <c r="Q90" s="4">
        <v>100</v>
      </c>
      <c r="R90" s="3">
        <f t="shared" ref="R90:R100" si="41">Q90-P90</f>
        <v>0</v>
      </c>
      <c r="T90" s="4">
        <f t="shared" si="27"/>
        <v>0</v>
      </c>
      <c r="W90" s="3"/>
      <c r="X90" s="3"/>
    </row>
    <row r="91" spans="1:29" x14ac:dyDescent="0.25">
      <c r="B91" s="4">
        <v>1</v>
      </c>
      <c r="C91" s="4">
        <v>81.7</v>
      </c>
      <c r="D91" s="4">
        <v>81.599999999999994</v>
      </c>
      <c r="E91" s="4">
        <v>81.900000000000006</v>
      </c>
      <c r="F91" s="3">
        <f t="shared" si="39"/>
        <v>0.30000000000001137</v>
      </c>
      <c r="G91" s="4">
        <f t="shared" si="26"/>
        <v>7.6530612244900861E-2</v>
      </c>
      <c r="H91" s="4">
        <f t="shared" ref="H91:H100" si="42">C91/G91</f>
        <v>1067.5466666666262</v>
      </c>
      <c r="I91" s="4">
        <v>82.7</v>
      </c>
      <c r="J91" s="4">
        <v>82.5</v>
      </c>
      <c r="K91" s="4">
        <v>82.9</v>
      </c>
      <c r="L91" s="3">
        <f t="shared" si="40"/>
        <v>0.40000000000000568</v>
      </c>
      <c r="M91" s="4">
        <f t="shared" si="22"/>
        <v>0.10204081632653206</v>
      </c>
      <c r="N91" s="4">
        <f t="shared" ref="N91:N100" si="43">I91/M91</f>
        <v>810.45999999998855</v>
      </c>
      <c r="O91" s="4">
        <v>80.900000000000006</v>
      </c>
      <c r="P91" s="4">
        <v>80.7</v>
      </c>
      <c r="Q91" s="4">
        <v>81.099999999999994</v>
      </c>
      <c r="R91" s="3">
        <f t="shared" si="41"/>
        <v>0.39999999999999147</v>
      </c>
      <c r="T91" s="4">
        <f t="shared" si="27"/>
        <v>0.10204081632652844</v>
      </c>
      <c r="U91" s="4">
        <f t="shared" si="28"/>
        <v>792.82000000001699</v>
      </c>
      <c r="W91" s="3"/>
      <c r="X91" s="3"/>
    </row>
    <row r="92" spans="1:29" x14ac:dyDescent="0.25">
      <c r="B92" s="4">
        <v>2</v>
      </c>
      <c r="C92" s="4">
        <v>77</v>
      </c>
      <c r="D92" s="4">
        <v>76.900000000000006</v>
      </c>
      <c r="E92" s="4">
        <v>77.2</v>
      </c>
      <c r="F92" s="3">
        <f t="shared" si="39"/>
        <v>0.29999999999999716</v>
      </c>
      <c r="G92" s="4">
        <f t="shared" si="26"/>
        <v>7.6530612244897239E-2</v>
      </c>
      <c r="H92" s="4">
        <f t="shared" si="42"/>
        <v>1006.1333333333428</v>
      </c>
      <c r="I92" s="4">
        <v>78.400000000000006</v>
      </c>
      <c r="J92" s="4">
        <v>78.2</v>
      </c>
      <c r="K92" s="4">
        <v>78.599999999999994</v>
      </c>
      <c r="L92" s="3">
        <f t="shared" si="40"/>
        <v>0.39999999999999147</v>
      </c>
      <c r="M92" s="4">
        <f t="shared" si="22"/>
        <v>0.10204081632652844</v>
      </c>
      <c r="N92" s="4">
        <f t="shared" si="43"/>
        <v>768.32000000001642</v>
      </c>
      <c r="O92" s="4">
        <v>75.8</v>
      </c>
      <c r="P92" s="4">
        <v>75.599999999999994</v>
      </c>
      <c r="Q92" s="4">
        <v>76</v>
      </c>
      <c r="R92" s="3">
        <f t="shared" si="41"/>
        <v>0.40000000000000568</v>
      </c>
      <c r="T92" s="4">
        <f t="shared" si="27"/>
        <v>0.10204081632653206</v>
      </c>
      <c r="U92" s="4">
        <f t="shared" si="28"/>
        <v>742.83999999998946</v>
      </c>
      <c r="W92" s="3"/>
      <c r="X92" s="3"/>
    </row>
    <row r="93" spans="1:29" x14ac:dyDescent="0.25">
      <c r="B93" s="4">
        <v>3</v>
      </c>
      <c r="C93" s="4">
        <v>74.5</v>
      </c>
      <c r="D93" s="4">
        <v>74.3</v>
      </c>
      <c r="E93" s="4">
        <v>74.599999999999994</v>
      </c>
      <c r="F93" s="3">
        <f t="shared" si="39"/>
        <v>0.29999999999999716</v>
      </c>
      <c r="G93" s="4">
        <f t="shared" si="26"/>
        <v>7.6530612244897239E-2</v>
      </c>
      <c r="H93" s="4">
        <f t="shared" si="42"/>
        <v>973.46666666667579</v>
      </c>
      <c r="I93" s="4">
        <v>76.099999999999994</v>
      </c>
      <c r="J93" s="4">
        <v>75.900000000000006</v>
      </c>
      <c r="K93" s="4">
        <v>76.3</v>
      </c>
      <c r="L93" s="3">
        <f t="shared" si="40"/>
        <v>0.39999999999999147</v>
      </c>
      <c r="M93" s="4">
        <f t="shared" si="22"/>
        <v>0.10204081632652844</v>
      </c>
      <c r="N93" s="4">
        <f t="shared" si="43"/>
        <v>745.78000000001589</v>
      </c>
      <c r="O93" s="4">
        <v>73.099999999999994</v>
      </c>
      <c r="P93" s="4">
        <v>72.900000000000006</v>
      </c>
      <c r="Q93" s="4">
        <v>73.3</v>
      </c>
      <c r="R93" s="3">
        <f t="shared" si="41"/>
        <v>0.39999999999999147</v>
      </c>
      <c r="T93" s="4">
        <f t="shared" si="27"/>
        <v>0.10204081632652844</v>
      </c>
      <c r="U93" s="4">
        <f t="shared" si="28"/>
        <v>716.38000000001523</v>
      </c>
      <c r="W93" s="3"/>
      <c r="X93" s="3"/>
    </row>
    <row r="94" spans="1:29" x14ac:dyDescent="0.25">
      <c r="B94" s="4">
        <v>4</v>
      </c>
      <c r="C94" s="4">
        <v>72.599999999999994</v>
      </c>
      <c r="D94" s="4">
        <v>72.400000000000006</v>
      </c>
      <c r="E94" s="4">
        <v>72.7</v>
      </c>
      <c r="F94" s="3">
        <f t="shared" si="39"/>
        <v>0.29999999999999716</v>
      </c>
      <c r="G94" s="4">
        <f t="shared" si="26"/>
        <v>7.6530612244897239E-2</v>
      </c>
      <c r="H94" s="4">
        <f t="shared" si="42"/>
        <v>948.64000000000885</v>
      </c>
      <c r="I94" s="4">
        <v>74.400000000000006</v>
      </c>
      <c r="J94" s="4">
        <v>74.099999999999994</v>
      </c>
      <c r="K94" s="4">
        <v>74.599999999999994</v>
      </c>
      <c r="L94" s="3">
        <f t="shared" si="40"/>
        <v>0.5</v>
      </c>
      <c r="M94" s="4">
        <f t="shared" si="22"/>
        <v>0.12755102040816327</v>
      </c>
      <c r="N94" s="4">
        <f t="shared" si="43"/>
        <v>583.29600000000005</v>
      </c>
      <c r="O94" s="4">
        <v>71</v>
      </c>
      <c r="P94" s="4">
        <v>70.8</v>
      </c>
      <c r="Q94" s="4">
        <v>71.2</v>
      </c>
      <c r="R94" s="3">
        <f t="shared" si="41"/>
        <v>0.40000000000000568</v>
      </c>
      <c r="T94" s="4">
        <f t="shared" si="27"/>
        <v>0.10204081632653206</v>
      </c>
      <c r="U94" s="4">
        <f t="shared" si="28"/>
        <v>695.79999999999018</v>
      </c>
      <c r="W94" s="3"/>
      <c r="X94" s="3"/>
    </row>
    <row r="95" spans="1:29" x14ac:dyDescent="0.25">
      <c r="B95" s="4">
        <v>5</v>
      </c>
      <c r="C95" s="4">
        <v>70.8</v>
      </c>
      <c r="D95" s="4">
        <v>70.599999999999994</v>
      </c>
      <c r="E95" s="4">
        <v>71</v>
      </c>
      <c r="F95" s="3">
        <f t="shared" si="39"/>
        <v>0.40000000000000568</v>
      </c>
      <c r="G95" s="4">
        <f t="shared" si="26"/>
        <v>0.10204081632653206</v>
      </c>
      <c r="H95" s="4">
        <f t="shared" si="42"/>
        <v>693.83999999999014</v>
      </c>
      <c r="I95" s="4">
        <v>72.7</v>
      </c>
      <c r="J95" s="4">
        <v>72.400000000000006</v>
      </c>
      <c r="K95" s="4">
        <v>72.900000000000006</v>
      </c>
      <c r="L95" s="3">
        <f t="shared" si="40"/>
        <v>0.5</v>
      </c>
      <c r="M95" s="4">
        <f t="shared" si="22"/>
        <v>0.12755102040816327</v>
      </c>
      <c r="N95" s="4">
        <f t="shared" si="43"/>
        <v>569.96799999999996</v>
      </c>
      <c r="O95" s="4">
        <v>69.2</v>
      </c>
      <c r="P95" s="4">
        <v>69</v>
      </c>
      <c r="Q95" s="4">
        <v>69.400000000000006</v>
      </c>
      <c r="R95" s="3">
        <f t="shared" si="41"/>
        <v>0.40000000000000568</v>
      </c>
      <c r="T95" s="4">
        <f t="shared" si="27"/>
        <v>0.10204081632653206</v>
      </c>
      <c r="U95" s="4">
        <f t="shared" si="28"/>
        <v>678.15999999999042</v>
      </c>
      <c r="W95" s="3"/>
      <c r="X95" s="3"/>
      <c r="Z95" s="3"/>
      <c r="AA95" s="3"/>
      <c r="AC95" s="3"/>
    </row>
    <row r="96" spans="1:29" x14ac:dyDescent="0.25">
      <c r="B96" s="4">
        <v>6</v>
      </c>
      <c r="C96" s="4">
        <v>69.2</v>
      </c>
      <c r="D96" s="4">
        <v>69</v>
      </c>
      <c r="E96" s="4">
        <v>69.400000000000006</v>
      </c>
      <c r="F96" s="3">
        <f t="shared" si="39"/>
        <v>0.40000000000000568</v>
      </c>
      <c r="G96" s="4">
        <f t="shared" si="26"/>
        <v>0.10204081632653206</v>
      </c>
      <c r="H96" s="4">
        <f t="shared" si="42"/>
        <v>678.15999999999042</v>
      </c>
      <c r="I96" s="4">
        <v>71.099999999999994</v>
      </c>
      <c r="J96" s="4">
        <v>70.900000000000006</v>
      </c>
      <c r="K96" s="4">
        <v>71.400000000000006</v>
      </c>
      <c r="L96" s="3">
        <f t="shared" si="40"/>
        <v>0.5</v>
      </c>
      <c r="M96" s="4">
        <f t="shared" si="22"/>
        <v>0.12755102040816327</v>
      </c>
      <c r="N96" s="4">
        <f t="shared" si="43"/>
        <v>557.42399999999998</v>
      </c>
      <c r="O96" s="4">
        <v>67.5</v>
      </c>
      <c r="P96" s="4">
        <v>67.2</v>
      </c>
      <c r="Q96" s="4">
        <v>67.8</v>
      </c>
      <c r="R96" s="3">
        <f t="shared" si="41"/>
        <v>0.59999999999999432</v>
      </c>
      <c r="T96" s="4">
        <f t="shared" si="27"/>
        <v>0.15306122448979448</v>
      </c>
      <c r="U96" s="4">
        <f t="shared" si="28"/>
        <v>441.00000000000415</v>
      </c>
      <c r="W96" s="3"/>
      <c r="X96" s="3"/>
    </row>
    <row r="97" spans="1:29" x14ac:dyDescent="0.25">
      <c r="B97" s="4">
        <v>7</v>
      </c>
      <c r="C97" s="4">
        <v>67.7</v>
      </c>
      <c r="D97" s="4">
        <v>67.5</v>
      </c>
      <c r="E97" s="4">
        <v>67.900000000000006</v>
      </c>
      <c r="F97" s="3">
        <f t="shared" si="39"/>
        <v>0.40000000000000568</v>
      </c>
      <c r="G97" s="4">
        <f t="shared" si="26"/>
        <v>0.10204081632653206</v>
      </c>
      <c r="H97" s="4">
        <f t="shared" si="42"/>
        <v>663.4599999999906</v>
      </c>
      <c r="I97" s="4">
        <v>69.7</v>
      </c>
      <c r="J97" s="4">
        <v>69.400000000000006</v>
      </c>
      <c r="K97" s="4">
        <v>70</v>
      </c>
      <c r="L97" s="3">
        <f t="shared" si="40"/>
        <v>0.59999999999999432</v>
      </c>
      <c r="M97" s="4">
        <f t="shared" si="22"/>
        <v>0.15306122448979448</v>
      </c>
      <c r="N97" s="4">
        <f t="shared" si="43"/>
        <v>455.37333333333765</v>
      </c>
      <c r="O97" s="4">
        <v>65.900000000000006</v>
      </c>
      <c r="P97" s="4">
        <v>65.7</v>
      </c>
      <c r="Q97" s="4">
        <v>66.2</v>
      </c>
      <c r="R97" s="3">
        <f t="shared" si="41"/>
        <v>0.5</v>
      </c>
      <c r="T97" s="4">
        <f t="shared" si="27"/>
        <v>0.12755102040816327</v>
      </c>
      <c r="U97" s="4">
        <f t="shared" si="28"/>
        <v>516.65600000000006</v>
      </c>
      <c r="W97" s="3"/>
      <c r="X97" s="3"/>
    </row>
    <row r="98" spans="1:29" x14ac:dyDescent="0.25">
      <c r="B98" s="4">
        <v>8</v>
      </c>
      <c r="C98" s="4">
        <v>66.2</v>
      </c>
      <c r="D98" s="4">
        <v>66</v>
      </c>
      <c r="E98" s="4">
        <v>66.400000000000006</v>
      </c>
      <c r="F98" s="3">
        <f t="shared" si="39"/>
        <v>0.40000000000000568</v>
      </c>
      <c r="G98" s="4">
        <f t="shared" si="26"/>
        <v>0.10204081632653206</v>
      </c>
      <c r="H98" s="4">
        <f t="shared" si="42"/>
        <v>648.75999999999078</v>
      </c>
      <c r="I98" s="4">
        <v>68.2</v>
      </c>
      <c r="J98" s="4">
        <v>67.900000000000006</v>
      </c>
      <c r="K98" s="4">
        <v>68.5</v>
      </c>
      <c r="L98" s="3">
        <f t="shared" si="40"/>
        <v>0.59999999999999432</v>
      </c>
      <c r="M98" s="4">
        <f t="shared" si="22"/>
        <v>0.15306122448979448</v>
      </c>
      <c r="N98" s="4">
        <f t="shared" si="43"/>
        <v>445.57333333333753</v>
      </c>
      <c r="O98" s="4">
        <v>64.5</v>
      </c>
      <c r="P98" s="4">
        <v>64.2</v>
      </c>
      <c r="Q98" s="4">
        <v>64.8</v>
      </c>
      <c r="R98" s="3">
        <f t="shared" si="41"/>
        <v>0.59999999999999432</v>
      </c>
      <c r="T98" s="4">
        <f t="shared" si="27"/>
        <v>0.15306122448979448</v>
      </c>
      <c r="U98" s="4">
        <f t="shared" si="28"/>
        <v>421.40000000000396</v>
      </c>
      <c r="W98" s="3"/>
      <c r="X98" s="3"/>
    </row>
    <row r="99" spans="1:29" x14ac:dyDescent="0.25">
      <c r="B99" s="4">
        <v>9</v>
      </c>
      <c r="C99" s="4">
        <v>64.8</v>
      </c>
      <c r="D99" s="4">
        <v>64.599999999999994</v>
      </c>
      <c r="E99" s="4">
        <v>65.099999999999994</v>
      </c>
      <c r="F99" s="3">
        <f t="shared" si="39"/>
        <v>0.5</v>
      </c>
      <c r="G99" s="4">
        <f t="shared" si="26"/>
        <v>0.12755102040816327</v>
      </c>
      <c r="H99" s="4">
        <f t="shared" si="42"/>
        <v>508.03199999999998</v>
      </c>
      <c r="I99" s="4">
        <v>66.8</v>
      </c>
      <c r="J99" s="4">
        <v>66.5</v>
      </c>
      <c r="K99" s="4">
        <v>67.099999999999994</v>
      </c>
      <c r="L99" s="3">
        <f t="shared" si="40"/>
        <v>0.59999999999999432</v>
      </c>
      <c r="M99" s="4">
        <f t="shared" si="22"/>
        <v>0.15306122448979448</v>
      </c>
      <c r="N99" s="4">
        <f t="shared" si="43"/>
        <v>436.42666666667077</v>
      </c>
      <c r="O99" s="4">
        <v>63.2</v>
      </c>
      <c r="P99" s="4">
        <v>62.9</v>
      </c>
      <c r="Q99" s="4">
        <v>63.4</v>
      </c>
      <c r="R99" s="3">
        <f t="shared" si="41"/>
        <v>0.5</v>
      </c>
      <c r="T99" s="4">
        <f t="shared" si="27"/>
        <v>0.12755102040816327</v>
      </c>
      <c r="U99" s="4">
        <f t="shared" si="28"/>
        <v>495.488</v>
      </c>
      <c r="W99" s="3"/>
      <c r="X99" s="3"/>
    </row>
    <row r="100" spans="1:29" x14ac:dyDescent="0.25">
      <c r="B100" s="4">
        <v>10</v>
      </c>
      <c r="C100" s="4">
        <v>63.5</v>
      </c>
      <c r="D100" s="4">
        <v>63.3</v>
      </c>
      <c r="E100" s="4">
        <v>63.8</v>
      </c>
      <c r="F100" s="3">
        <f t="shared" si="39"/>
        <v>0.5</v>
      </c>
      <c r="G100" s="4">
        <f t="shared" si="26"/>
        <v>0.12755102040816327</v>
      </c>
      <c r="H100" s="4">
        <f t="shared" si="42"/>
        <v>497.84</v>
      </c>
      <c r="I100" s="4">
        <v>65.5</v>
      </c>
      <c r="J100" s="4">
        <v>65.2</v>
      </c>
      <c r="K100" s="4">
        <v>65.8</v>
      </c>
      <c r="L100" s="3">
        <f t="shared" si="40"/>
        <v>0.59999999999999432</v>
      </c>
      <c r="M100" s="4">
        <f t="shared" si="22"/>
        <v>0.15306122448979448</v>
      </c>
      <c r="N100" s="4">
        <f t="shared" si="43"/>
        <v>427.93333333333737</v>
      </c>
      <c r="O100" s="4">
        <v>61.8</v>
      </c>
      <c r="P100" s="4">
        <v>61.5</v>
      </c>
      <c r="Q100" s="4">
        <v>62.1</v>
      </c>
      <c r="R100" s="3">
        <f t="shared" si="41"/>
        <v>0.60000000000000142</v>
      </c>
      <c r="T100" s="4">
        <f t="shared" si="27"/>
        <v>0.15306122448979628</v>
      </c>
      <c r="U100" s="4">
        <f t="shared" si="28"/>
        <v>403.75999999999902</v>
      </c>
      <c r="W100" s="3"/>
      <c r="X100" s="3"/>
    </row>
    <row r="101" spans="1:29" x14ac:dyDescent="0.25">
      <c r="A101" s="4" t="s">
        <v>33</v>
      </c>
      <c r="B101" s="3">
        <v>0</v>
      </c>
      <c r="C101" s="4">
        <v>100</v>
      </c>
      <c r="D101" s="4">
        <v>100</v>
      </c>
      <c r="E101" s="4">
        <v>100</v>
      </c>
      <c r="F101" s="3">
        <f t="shared" si="39"/>
        <v>0</v>
      </c>
      <c r="G101" s="4">
        <f t="shared" si="26"/>
        <v>0</v>
      </c>
      <c r="W101" s="3"/>
      <c r="X101" s="3"/>
    </row>
    <row r="102" spans="1:29" x14ac:dyDescent="0.25">
      <c r="A102" s="4"/>
      <c r="B102" s="3">
        <v>1</v>
      </c>
      <c r="C102" s="4">
        <v>92.2</v>
      </c>
      <c r="D102" s="4">
        <v>91.9</v>
      </c>
      <c r="E102" s="4">
        <v>92.4</v>
      </c>
      <c r="F102" s="3">
        <f t="shared" si="39"/>
        <v>0.5</v>
      </c>
      <c r="G102" s="4">
        <f t="shared" si="26"/>
        <v>0.12755102040816327</v>
      </c>
      <c r="H102" s="4">
        <f t="shared" ref="H102:H111" si="44">C102/G102</f>
        <v>722.84799999999996</v>
      </c>
      <c r="W102" s="3"/>
      <c r="X102" s="3"/>
    </row>
    <row r="103" spans="1:29" x14ac:dyDescent="0.25">
      <c r="A103" s="4"/>
      <c r="B103" s="3">
        <v>2</v>
      </c>
      <c r="C103" s="4">
        <v>87.4</v>
      </c>
      <c r="D103" s="4">
        <v>87.1</v>
      </c>
      <c r="E103" s="4">
        <v>87.7</v>
      </c>
      <c r="F103" s="3">
        <f t="shared" si="39"/>
        <v>0.60000000000000853</v>
      </c>
      <c r="G103" s="4">
        <f t="shared" si="26"/>
        <v>0.15306122448979809</v>
      </c>
      <c r="H103" s="4">
        <f t="shared" si="44"/>
        <v>571.01333333332525</v>
      </c>
      <c r="W103" s="3"/>
      <c r="X103" s="3"/>
    </row>
    <row r="104" spans="1:29" x14ac:dyDescent="0.25">
      <c r="A104" s="4"/>
      <c r="B104" s="3">
        <v>3</v>
      </c>
      <c r="C104" s="4">
        <v>84.1</v>
      </c>
      <c r="D104" s="4">
        <v>83.7</v>
      </c>
      <c r="E104" s="4">
        <v>84.5</v>
      </c>
      <c r="F104" s="3">
        <f t="shared" si="39"/>
        <v>0.79999999999999716</v>
      </c>
      <c r="G104" s="4">
        <f t="shared" si="26"/>
        <v>0.20408163265306051</v>
      </c>
      <c r="H104" s="4">
        <f t="shared" si="44"/>
        <v>412.0900000000014</v>
      </c>
      <c r="W104" s="3"/>
      <c r="X104" s="3"/>
    </row>
    <row r="105" spans="1:29" x14ac:dyDescent="0.25">
      <c r="A105" s="4"/>
      <c r="B105" s="3">
        <v>4</v>
      </c>
      <c r="C105" s="4">
        <v>81.900000000000006</v>
      </c>
      <c r="D105" s="4">
        <v>81.5</v>
      </c>
      <c r="E105" s="4">
        <v>82.3</v>
      </c>
      <c r="F105" s="3">
        <f t="shared" si="39"/>
        <v>0.79999999999999716</v>
      </c>
      <c r="G105" s="4">
        <f t="shared" si="26"/>
        <v>0.20408163265306051</v>
      </c>
      <c r="H105" s="4">
        <f t="shared" si="44"/>
        <v>401.31000000000142</v>
      </c>
      <c r="W105" s="3"/>
      <c r="X105" s="3"/>
    </row>
    <row r="106" spans="1:29" x14ac:dyDescent="0.25">
      <c r="A106" s="4"/>
      <c r="B106" s="3">
        <v>5</v>
      </c>
      <c r="C106" s="4">
        <v>80.3</v>
      </c>
      <c r="D106" s="4">
        <v>79.900000000000006</v>
      </c>
      <c r="E106" s="4">
        <v>80.7</v>
      </c>
      <c r="F106" s="3">
        <f t="shared" si="39"/>
        <v>0.79999999999999716</v>
      </c>
      <c r="G106" s="4">
        <f t="shared" si="26"/>
        <v>0.20408163265306051</v>
      </c>
      <c r="H106" s="4">
        <f t="shared" si="44"/>
        <v>393.47000000000139</v>
      </c>
      <c r="W106" s="3"/>
      <c r="X106" s="3"/>
      <c r="Z106" s="3"/>
      <c r="AA106" s="3"/>
      <c r="AC106" s="3"/>
    </row>
    <row r="107" spans="1:29" x14ac:dyDescent="0.25">
      <c r="A107" s="4"/>
      <c r="B107" s="3">
        <v>6</v>
      </c>
      <c r="C107" s="4">
        <v>79</v>
      </c>
      <c r="D107" s="4">
        <v>78.5</v>
      </c>
      <c r="E107" s="4">
        <v>79.5</v>
      </c>
      <c r="F107" s="3">
        <f t="shared" si="39"/>
        <v>1</v>
      </c>
      <c r="G107" s="4">
        <f t="shared" si="26"/>
        <v>0.25510204081632654</v>
      </c>
      <c r="H107" s="4">
        <f t="shared" si="44"/>
        <v>309.68</v>
      </c>
      <c r="W107" s="3"/>
      <c r="X107" s="3"/>
    </row>
    <row r="108" spans="1:29" x14ac:dyDescent="0.25">
      <c r="A108" s="4"/>
      <c r="B108" s="3">
        <v>7</v>
      </c>
      <c r="C108" s="4">
        <v>77.900000000000006</v>
      </c>
      <c r="D108" s="4">
        <v>77.400000000000006</v>
      </c>
      <c r="E108" s="4">
        <v>78.3</v>
      </c>
      <c r="F108" s="3">
        <f t="shared" si="39"/>
        <v>0.89999999999999147</v>
      </c>
      <c r="G108" s="4">
        <f t="shared" si="26"/>
        <v>0.22959183673469172</v>
      </c>
      <c r="H108" s="4">
        <f t="shared" si="44"/>
        <v>339.29777777778099</v>
      </c>
      <c r="W108" s="3"/>
      <c r="X108" s="3"/>
    </row>
    <row r="109" spans="1:29" x14ac:dyDescent="0.25">
      <c r="A109" s="4"/>
      <c r="B109" s="3">
        <v>8</v>
      </c>
      <c r="C109" s="4">
        <v>77</v>
      </c>
      <c r="D109" s="4">
        <v>76.5</v>
      </c>
      <c r="E109" s="4">
        <v>77.5</v>
      </c>
      <c r="F109" s="3">
        <f t="shared" si="39"/>
        <v>1</v>
      </c>
      <c r="G109" s="4">
        <f t="shared" si="26"/>
        <v>0.25510204081632654</v>
      </c>
      <c r="H109" s="4">
        <f t="shared" si="44"/>
        <v>301.83999999999997</v>
      </c>
      <c r="W109" s="3"/>
      <c r="X109" s="3"/>
    </row>
    <row r="110" spans="1:29" x14ac:dyDescent="0.25">
      <c r="A110" s="4"/>
      <c r="B110" s="3">
        <v>9</v>
      </c>
      <c r="C110" s="4">
        <v>76</v>
      </c>
      <c r="D110" s="4">
        <v>75.5</v>
      </c>
      <c r="E110" s="4">
        <v>76.599999999999994</v>
      </c>
      <c r="F110" s="3">
        <f t="shared" si="39"/>
        <v>1.0999999999999943</v>
      </c>
      <c r="G110" s="4">
        <f t="shared" si="26"/>
        <v>0.28061224489795772</v>
      </c>
      <c r="H110" s="4">
        <f t="shared" si="44"/>
        <v>270.83636363636504</v>
      </c>
      <c r="W110" s="3"/>
      <c r="X110" s="3"/>
    </row>
    <row r="111" spans="1:29" x14ac:dyDescent="0.25">
      <c r="A111" s="4"/>
      <c r="B111" s="3">
        <v>10</v>
      </c>
      <c r="C111" s="4">
        <v>75.3</v>
      </c>
      <c r="D111" s="4">
        <v>74.7</v>
      </c>
      <c r="E111" s="4">
        <v>75.900000000000006</v>
      </c>
      <c r="F111" s="3">
        <f t="shared" si="39"/>
        <v>1.2000000000000028</v>
      </c>
      <c r="G111" s="4">
        <f t="shared" si="26"/>
        <v>0.30612244897959257</v>
      </c>
      <c r="H111" s="4">
        <f t="shared" si="44"/>
        <v>245.97999999999939</v>
      </c>
      <c r="W111" s="3"/>
      <c r="X111" s="3"/>
    </row>
    <row r="112" spans="1:29" x14ac:dyDescent="0.25">
      <c r="A112" s="3" t="s">
        <v>44</v>
      </c>
      <c r="B112" s="4">
        <v>0</v>
      </c>
      <c r="C112" s="4">
        <v>100</v>
      </c>
      <c r="D112" s="4">
        <v>100</v>
      </c>
      <c r="E112" s="4">
        <v>100</v>
      </c>
      <c r="F112" s="3">
        <f t="shared" ref="F112:F122" si="45">E112-D112</f>
        <v>0</v>
      </c>
      <c r="G112" s="4">
        <f t="shared" si="26"/>
        <v>0</v>
      </c>
      <c r="I112" s="4">
        <v>100</v>
      </c>
      <c r="J112" s="4">
        <v>100</v>
      </c>
      <c r="K112" s="4">
        <v>100</v>
      </c>
      <c r="L112" s="3">
        <f t="shared" ref="L112:L122" si="46">K112-J112</f>
        <v>0</v>
      </c>
      <c r="M112" s="4">
        <f t="shared" ref="M112:M143" si="47">L112/3.92</f>
        <v>0</v>
      </c>
      <c r="O112" s="4">
        <v>100</v>
      </c>
      <c r="P112" s="4">
        <v>100</v>
      </c>
      <c r="Q112" s="4">
        <v>100</v>
      </c>
      <c r="R112" s="3">
        <f t="shared" ref="R112:R122" si="48">Q112-P112</f>
        <v>0</v>
      </c>
      <c r="T112" s="4">
        <f t="shared" ref="T112:T139" si="49">R112/3.92</f>
        <v>0</v>
      </c>
      <c r="W112" s="3"/>
      <c r="X112" s="3"/>
    </row>
    <row r="113" spans="1:35" x14ac:dyDescent="0.25">
      <c r="B113" s="4" t="s">
        <v>34</v>
      </c>
      <c r="C113" s="4">
        <v>80.5</v>
      </c>
      <c r="D113" s="4">
        <v>80.5</v>
      </c>
      <c r="E113" s="4">
        <v>80.599999999999994</v>
      </c>
      <c r="F113" s="3">
        <f t="shared" si="45"/>
        <v>9.9999999999994316E-2</v>
      </c>
      <c r="G113" s="4">
        <f t="shared" si="26"/>
        <v>2.5510204081631203E-2</v>
      </c>
      <c r="H113" s="4">
        <f t="shared" ref="H113:H122" si="50">C113/G113</f>
        <v>3155.6000000001795</v>
      </c>
      <c r="I113" s="4">
        <v>81.599999999999994</v>
      </c>
      <c r="J113" s="4">
        <v>81.5</v>
      </c>
      <c r="K113" s="4">
        <v>81.599999999999994</v>
      </c>
      <c r="L113" s="3">
        <f t="shared" si="46"/>
        <v>9.9999999999994316E-2</v>
      </c>
      <c r="M113" s="4">
        <f t="shared" si="47"/>
        <v>2.5510204081631203E-2</v>
      </c>
      <c r="N113" s="4">
        <f>I113/M113</f>
        <v>3198.7200000001817</v>
      </c>
      <c r="O113" s="4">
        <v>79.599999999999994</v>
      </c>
      <c r="P113" s="4">
        <v>79.5</v>
      </c>
      <c r="Q113" s="4">
        <v>79.599999999999994</v>
      </c>
      <c r="R113" s="3">
        <f t="shared" si="48"/>
        <v>9.9999999999994316E-2</v>
      </c>
      <c r="T113" s="4">
        <f t="shared" si="49"/>
        <v>2.5510204081631203E-2</v>
      </c>
      <c r="U113" s="4">
        <f>O113/T113</f>
        <v>3120.3200000001771</v>
      </c>
      <c r="W113" s="3"/>
      <c r="X113" s="3"/>
    </row>
    <row r="114" spans="1:35" x14ac:dyDescent="0.25">
      <c r="B114" s="4" t="s">
        <v>35</v>
      </c>
      <c r="C114" s="4">
        <v>74.3</v>
      </c>
      <c r="D114" s="4">
        <v>74.3</v>
      </c>
      <c r="E114" s="4">
        <v>74.3</v>
      </c>
      <c r="F114" s="3">
        <f t="shared" si="45"/>
        <v>0</v>
      </c>
      <c r="G114" s="4">
        <f t="shared" si="26"/>
        <v>0</v>
      </c>
      <c r="H114" s="4" t="e">
        <f t="shared" si="50"/>
        <v>#DIV/0!</v>
      </c>
      <c r="I114" s="4">
        <v>75.400000000000006</v>
      </c>
      <c r="J114" s="4">
        <v>75.400000000000006</v>
      </c>
      <c r="K114" s="4">
        <v>75.5</v>
      </c>
      <c r="L114" s="3">
        <f t="shared" si="46"/>
        <v>9.9999999999994316E-2</v>
      </c>
      <c r="M114" s="4">
        <f t="shared" si="47"/>
        <v>2.5510204081631203E-2</v>
      </c>
      <c r="N114" s="4">
        <f t="shared" ref="N114:N120" si="51">I116/M116</f>
        <v>2720.4799999997681</v>
      </c>
      <c r="O114" s="4">
        <v>73.2</v>
      </c>
      <c r="P114" s="4">
        <v>73.2</v>
      </c>
      <c r="Q114" s="4">
        <v>73.2</v>
      </c>
      <c r="R114" s="3">
        <f t="shared" si="48"/>
        <v>0</v>
      </c>
      <c r="T114" s="4">
        <f t="shared" si="49"/>
        <v>0</v>
      </c>
      <c r="U114" s="4">
        <f t="shared" ref="U114:U120" si="52">O116/T116</f>
        <v>2657.7600000001507</v>
      </c>
      <c r="W114" s="3"/>
      <c r="X114" s="3"/>
    </row>
    <row r="115" spans="1:35" x14ac:dyDescent="0.25">
      <c r="B115" s="4" t="s">
        <v>36</v>
      </c>
      <c r="C115" s="4">
        <v>70.8</v>
      </c>
      <c r="D115" s="4">
        <v>70.8</v>
      </c>
      <c r="E115" s="4">
        <v>70.900000000000006</v>
      </c>
      <c r="F115" s="3">
        <f t="shared" si="45"/>
        <v>0.10000000000000853</v>
      </c>
      <c r="G115" s="4">
        <f t="shared" si="26"/>
        <v>2.5510204081634829E-2</v>
      </c>
      <c r="H115" s="4">
        <f t="shared" si="50"/>
        <v>2775.3599999997632</v>
      </c>
      <c r="I115" s="4">
        <v>71.8</v>
      </c>
      <c r="J115" s="4">
        <v>71.8</v>
      </c>
      <c r="K115" s="4">
        <v>71.900000000000006</v>
      </c>
      <c r="L115" s="3">
        <f t="shared" si="46"/>
        <v>0.10000000000000853</v>
      </c>
      <c r="M115" s="4">
        <f t="shared" si="47"/>
        <v>2.5510204081634829E-2</v>
      </c>
      <c r="N115" s="4">
        <f t="shared" si="51"/>
        <v>2646.0000000001505</v>
      </c>
      <c r="O115" s="4">
        <v>69.900000000000006</v>
      </c>
      <c r="P115" s="4">
        <v>69.900000000000006</v>
      </c>
      <c r="Q115" s="4">
        <v>69.900000000000006</v>
      </c>
      <c r="R115" s="3">
        <f t="shared" si="48"/>
        <v>0</v>
      </c>
      <c r="T115" s="4">
        <f t="shared" si="49"/>
        <v>0</v>
      </c>
      <c r="U115" s="4">
        <f t="shared" si="52"/>
        <v>2595.0400000001478</v>
      </c>
      <c r="W115" s="3"/>
      <c r="X115" s="3"/>
    </row>
    <row r="116" spans="1:35" x14ac:dyDescent="0.25">
      <c r="B116" s="4" t="s">
        <v>37</v>
      </c>
      <c r="C116" s="4">
        <v>68.599999999999994</v>
      </c>
      <c r="D116" s="4">
        <v>68.5</v>
      </c>
      <c r="E116" s="4">
        <v>68.599999999999994</v>
      </c>
      <c r="F116" s="3">
        <f t="shared" si="45"/>
        <v>9.9999999999994316E-2</v>
      </c>
      <c r="G116" s="4">
        <f t="shared" si="26"/>
        <v>2.5510204081631203E-2</v>
      </c>
      <c r="H116" s="4">
        <f t="shared" si="50"/>
        <v>2689.1200000001527</v>
      </c>
      <c r="I116" s="4">
        <v>69.400000000000006</v>
      </c>
      <c r="J116" s="4">
        <v>69.3</v>
      </c>
      <c r="K116" s="4">
        <v>69.400000000000006</v>
      </c>
      <c r="L116" s="3">
        <f t="shared" si="46"/>
        <v>0.10000000000000853</v>
      </c>
      <c r="M116" s="4">
        <f t="shared" si="47"/>
        <v>2.5510204081634829E-2</v>
      </c>
      <c r="N116" s="4">
        <f t="shared" si="51"/>
        <v>2587.2000000001472</v>
      </c>
      <c r="O116" s="4">
        <v>67.8</v>
      </c>
      <c r="P116" s="4">
        <v>67.7</v>
      </c>
      <c r="Q116" s="4">
        <v>67.8</v>
      </c>
      <c r="R116" s="3">
        <f t="shared" si="48"/>
        <v>9.9999999999994316E-2</v>
      </c>
      <c r="T116" s="4">
        <f t="shared" si="49"/>
        <v>2.5510204081631203E-2</v>
      </c>
      <c r="U116" s="4">
        <f t="shared" si="52"/>
        <v>2548.0000000001446</v>
      </c>
      <c r="W116" s="3"/>
      <c r="X116" s="3"/>
    </row>
    <row r="117" spans="1:35" x14ac:dyDescent="0.25">
      <c r="B117" s="4" t="s">
        <v>38</v>
      </c>
      <c r="C117" s="4">
        <v>66.8</v>
      </c>
      <c r="D117" s="4">
        <v>66.8</v>
      </c>
      <c r="E117" s="4">
        <v>66.900000000000006</v>
      </c>
      <c r="F117" s="3">
        <f t="shared" si="45"/>
        <v>0.10000000000000853</v>
      </c>
      <c r="G117" s="4">
        <f t="shared" si="26"/>
        <v>2.5510204081634829E-2</v>
      </c>
      <c r="H117" s="4">
        <f t="shared" si="50"/>
        <v>2618.5599999997767</v>
      </c>
      <c r="I117" s="4">
        <v>67.5</v>
      </c>
      <c r="J117" s="4">
        <v>67.400000000000006</v>
      </c>
      <c r="K117" s="4">
        <v>67.5</v>
      </c>
      <c r="L117" s="3">
        <f t="shared" si="46"/>
        <v>9.9999999999994316E-2</v>
      </c>
      <c r="M117" s="4">
        <f t="shared" si="47"/>
        <v>2.5510204081631203E-2</v>
      </c>
      <c r="N117" s="4">
        <f t="shared" si="51"/>
        <v>2536.2400000001444</v>
      </c>
      <c r="O117" s="4">
        <v>66.2</v>
      </c>
      <c r="P117" s="4">
        <v>66.2</v>
      </c>
      <c r="Q117" s="4">
        <v>66.3</v>
      </c>
      <c r="R117" s="3">
        <f t="shared" si="48"/>
        <v>9.9999999999994316E-2</v>
      </c>
      <c r="T117" s="4">
        <f t="shared" si="49"/>
        <v>2.5510204081631203E-2</v>
      </c>
      <c r="U117" s="4">
        <f t="shared" si="52"/>
        <v>2508.7999999999643</v>
      </c>
      <c r="W117" s="3"/>
      <c r="X117" s="3"/>
      <c r="Z117" s="3"/>
      <c r="AA117" s="3"/>
      <c r="AC117" s="3"/>
    </row>
    <row r="118" spans="1:35" x14ac:dyDescent="0.25">
      <c r="B118" s="4" t="s">
        <v>39</v>
      </c>
      <c r="C118" s="4">
        <v>65.5</v>
      </c>
      <c r="D118" s="4">
        <v>65.400000000000006</v>
      </c>
      <c r="E118" s="4">
        <v>65.5</v>
      </c>
      <c r="F118" s="3">
        <f t="shared" si="45"/>
        <v>9.9999999999994316E-2</v>
      </c>
      <c r="G118" s="4">
        <f t="shared" si="26"/>
        <v>2.5510204081631203E-2</v>
      </c>
      <c r="H118" s="4">
        <f t="shared" si="50"/>
        <v>2567.6000000001459</v>
      </c>
      <c r="I118" s="4">
        <v>66</v>
      </c>
      <c r="J118" s="4">
        <v>65.900000000000006</v>
      </c>
      <c r="K118" s="4">
        <v>66</v>
      </c>
      <c r="L118" s="3">
        <f t="shared" si="46"/>
        <v>9.9999999999994316E-2</v>
      </c>
      <c r="M118" s="4">
        <f t="shared" si="47"/>
        <v>2.5510204081631203E-2</v>
      </c>
      <c r="N118" s="4">
        <f t="shared" si="51"/>
        <v>2493.1199999999649</v>
      </c>
      <c r="O118" s="4">
        <v>65</v>
      </c>
      <c r="P118" s="4">
        <v>65</v>
      </c>
      <c r="Q118" s="4">
        <v>65.099999999999994</v>
      </c>
      <c r="R118" s="3">
        <f t="shared" si="48"/>
        <v>9.9999999999994316E-2</v>
      </c>
      <c r="T118" s="4">
        <f t="shared" si="49"/>
        <v>2.5510204081631203E-2</v>
      </c>
      <c r="U118" s="4">
        <f t="shared" si="52"/>
        <v>1236.7599999999825</v>
      </c>
      <c r="W118" s="3"/>
      <c r="X118" s="3"/>
    </row>
    <row r="119" spans="1:35" x14ac:dyDescent="0.25">
      <c r="B119" s="4" t="s">
        <v>40</v>
      </c>
      <c r="C119" s="4">
        <v>64.3</v>
      </c>
      <c r="D119" s="4">
        <v>64.3</v>
      </c>
      <c r="E119" s="4">
        <v>64.400000000000006</v>
      </c>
      <c r="F119" s="3">
        <f t="shared" si="45"/>
        <v>0.10000000000000853</v>
      </c>
      <c r="G119" s="4">
        <f t="shared" si="26"/>
        <v>2.5510204081634829E-2</v>
      </c>
      <c r="H119" s="4">
        <f t="shared" si="50"/>
        <v>2520.5599999997848</v>
      </c>
      <c r="I119" s="4">
        <v>64.7</v>
      </c>
      <c r="J119" s="4">
        <v>64.7</v>
      </c>
      <c r="K119" s="4">
        <v>64.8</v>
      </c>
      <c r="L119" s="3">
        <f t="shared" si="46"/>
        <v>9.9999999999994316E-2</v>
      </c>
      <c r="M119" s="4">
        <f t="shared" si="47"/>
        <v>2.5510204081631203E-2</v>
      </c>
      <c r="N119" s="4">
        <f t="shared" si="51"/>
        <v>2457.8399999999651</v>
      </c>
      <c r="O119" s="4">
        <v>64</v>
      </c>
      <c r="P119" s="4">
        <v>63.9</v>
      </c>
      <c r="Q119" s="4">
        <v>64</v>
      </c>
      <c r="R119" s="3">
        <f t="shared" si="48"/>
        <v>0.10000000000000142</v>
      </c>
      <c r="T119" s="4">
        <f t="shared" si="49"/>
        <v>2.5510204081633014E-2</v>
      </c>
      <c r="U119" s="4">
        <f t="shared" si="52"/>
        <v>2442.1599999999653</v>
      </c>
      <c r="W119" s="3"/>
      <c r="X119" s="3"/>
    </row>
    <row r="120" spans="1:35" x14ac:dyDescent="0.25">
      <c r="B120" s="4" t="s">
        <v>41</v>
      </c>
      <c r="C120" s="4">
        <v>63.3</v>
      </c>
      <c r="D120" s="4">
        <v>63.3</v>
      </c>
      <c r="E120" s="4">
        <v>63.4</v>
      </c>
      <c r="F120" s="3">
        <f t="shared" si="45"/>
        <v>0.10000000000000142</v>
      </c>
      <c r="G120" s="4">
        <f t="shared" si="26"/>
        <v>2.5510204081633014E-2</v>
      </c>
      <c r="H120" s="4">
        <f t="shared" si="50"/>
        <v>2481.3599999999647</v>
      </c>
      <c r="I120" s="4">
        <v>63.6</v>
      </c>
      <c r="J120" s="4">
        <v>63.6</v>
      </c>
      <c r="K120" s="4">
        <v>63.7</v>
      </c>
      <c r="L120" s="3">
        <f t="shared" si="46"/>
        <v>0.10000000000000142</v>
      </c>
      <c r="M120" s="4">
        <f t="shared" si="47"/>
        <v>2.5510204081633014E-2</v>
      </c>
      <c r="N120" s="4">
        <f t="shared" si="51"/>
        <v>1211.2800000000259</v>
      </c>
      <c r="O120" s="4">
        <v>63.1</v>
      </c>
      <c r="P120" s="4">
        <v>63</v>
      </c>
      <c r="Q120" s="4">
        <v>63.2</v>
      </c>
      <c r="R120" s="3">
        <f t="shared" si="48"/>
        <v>0.20000000000000284</v>
      </c>
      <c r="T120" s="4">
        <f t="shared" si="49"/>
        <v>5.1020408163266029E-2</v>
      </c>
      <c r="U120" s="4">
        <f t="shared" si="52"/>
        <v>1207.3599999999828</v>
      </c>
      <c r="W120" s="3"/>
      <c r="X120" s="3"/>
      <c r="AI120" s="4"/>
    </row>
    <row r="121" spans="1:35" x14ac:dyDescent="0.25">
      <c r="B121" s="4" t="s">
        <v>42</v>
      </c>
      <c r="C121" s="4">
        <v>62.5</v>
      </c>
      <c r="D121" s="4">
        <v>62.4</v>
      </c>
      <c r="E121" s="4">
        <v>62.5</v>
      </c>
      <c r="F121" s="3">
        <f t="shared" si="45"/>
        <v>0.10000000000000142</v>
      </c>
      <c r="G121" s="4">
        <f t="shared" si="26"/>
        <v>2.5510204081633014E-2</v>
      </c>
      <c r="H121" s="4">
        <f t="shared" si="50"/>
        <v>2449.9999999999654</v>
      </c>
      <c r="I121" s="4">
        <v>62.7</v>
      </c>
      <c r="J121" s="4">
        <v>62.6</v>
      </c>
      <c r="K121" s="4">
        <v>62.7</v>
      </c>
      <c r="L121" s="3">
        <f t="shared" si="46"/>
        <v>0.10000000000000142</v>
      </c>
      <c r="M121" s="4">
        <f t="shared" si="47"/>
        <v>2.5510204081633014E-2</v>
      </c>
      <c r="O121" s="4">
        <v>62.3</v>
      </c>
      <c r="P121" s="4">
        <v>62.3</v>
      </c>
      <c r="Q121" s="4">
        <v>62.4</v>
      </c>
      <c r="R121" s="3">
        <f t="shared" si="48"/>
        <v>0.10000000000000142</v>
      </c>
      <c r="T121" s="4">
        <f t="shared" si="49"/>
        <v>2.5510204081633014E-2</v>
      </c>
      <c r="W121" s="3"/>
      <c r="X121" s="3"/>
      <c r="AI121" s="4"/>
    </row>
    <row r="122" spans="1:35" x14ac:dyDescent="0.25">
      <c r="B122" s="4" t="s">
        <v>43</v>
      </c>
      <c r="C122" s="4">
        <v>61.7</v>
      </c>
      <c r="D122" s="4">
        <v>61.6</v>
      </c>
      <c r="E122" s="4">
        <v>61.7</v>
      </c>
      <c r="F122" s="3">
        <f t="shared" si="45"/>
        <v>0.10000000000000142</v>
      </c>
      <c r="G122" s="4">
        <f t="shared" si="26"/>
        <v>2.5510204081633014E-2</v>
      </c>
      <c r="H122" s="4">
        <f t="shared" si="50"/>
        <v>2418.6399999999658</v>
      </c>
      <c r="I122" s="4">
        <v>61.8</v>
      </c>
      <c r="J122" s="4">
        <v>61.7</v>
      </c>
      <c r="K122" s="4">
        <v>61.9</v>
      </c>
      <c r="L122" s="3">
        <f t="shared" si="46"/>
        <v>0.19999999999999574</v>
      </c>
      <c r="M122" s="4">
        <f t="shared" si="47"/>
        <v>5.1020408163264218E-2</v>
      </c>
      <c r="O122" s="4">
        <v>61.6</v>
      </c>
      <c r="P122" s="4">
        <v>61.5</v>
      </c>
      <c r="Q122" s="4">
        <v>61.7</v>
      </c>
      <c r="R122" s="3">
        <f t="shared" si="48"/>
        <v>0.20000000000000284</v>
      </c>
      <c r="T122" s="4">
        <f t="shared" si="49"/>
        <v>5.1020408163266029E-2</v>
      </c>
      <c r="W122" s="3"/>
      <c r="X122" s="3"/>
    </row>
    <row r="123" spans="1:35" x14ac:dyDescent="0.25">
      <c r="A123" s="3" t="s">
        <v>8</v>
      </c>
      <c r="B123" s="3">
        <v>0</v>
      </c>
      <c r="C123" s="3">
        <v>100</v>
      </c>
      <c r="D123" s="3">
        <v>100</v>
      </c>
      <c r="E123" s="3">
        <v>100</v>
      </c>
      <c r="F123" s="3">
        <f t="shared" ref="F123:F133" si="53">E123-D123</f>
        <v>0</v>
      </c>
      <c r="G123" s="4">
        <f t="shared" si="26"/>
        <v>0</v>
      </c>
      <c r="I123" s="3">
        <v>100</v>
      </c>
      <c r="J123" s="3">
        <v>100</v>
      </c>
      <c r="K123" s="3">
        <v>100</v>
      </c>
      <c r="L123" s="3">
        <f t="shared" ref="L123:L133" si="54">K123-J123</f>
        <v>0</v>
      </c>
      <c r="M123" s="4">
        <f t="shared" si="47"/>
        <v>0</v>
      </c>
      <c r="O123" s="3">
        <v>100</v>
      </c>
      <c r="P123" s="3">
        <v>100</v>
      </c>
      <c r="Q123" s="3">
        <v>100</v>
      </c>
      <c r="R123" s="3">
        <f t="shared" ref="R123:R133" si="55">Q123-P123</f>
        <v>0</v>
      </c>
      <c r="T123" s="4">
        <f t="shared" si="49"/>
        <v>0</v>
      </c>
      <c r="W123" s="3"/>
      <c r="X123" s="3"/>
    </row>
    <row r="124" spans="1:35" x14ac:dyDescent="0.25">
      <c r="B124" s="3">
        <v>1</v>
      </c>
      <c r="C124" s="3">
        <v>84.1</v>
      </c>
      <c r="D124" s="3">
        <v>83.8</v>
      </c>
      <c r="E124" s="3">
        <v>84.4</v>
      </c>
      <c r="F124" s="3">
        <f t="shared" si="53"/>
        <v>0.60000000000000853</v>
      </c>
      <c r="G124" s="4">
        <f t="shared" si="26"/>
        <v>0.15306122448979809</v>
      </c>
      <c r="H124" s="4">
        <f t="shared" ref="H124:H133" si="56">C124/G124</f>
        <v>549.45333333332553</v>
      </c>
      <c r="I124" s="3">
        <v>84</v>
      </c>
      <c r="J124" s="3">
        <v>83.5</v>
      </c>
      <c r="K124" s="3">
        <v>84.4</v>
      </c>
      <c r="L124" s="3">
        <f t="shared" si="54"/>
        <v>0.90000000000000568</v>
      </c>
      <c r="M124" s="4">
        <f t="shared" si="47"/>
        <v>0.22959183673469533</v>
      </c>
      <c r="N124" s="4">
        <f t="shared" ref="N124:N133" si="57">I124/M124</f>
        <v>365.86666666666434</v>
      </c>
      <c r="O124" s="3">
        <v>84.2</v>
      </c>
      <c r="P124" s="3">
        <v>83.8</v>
      </c>
      <c r="Q124" s="3">
        <v>84.6</v>
      </c>
      <c r="R124" s="3">
        <f t="shared" si="55"/>
        <v>0.79999999999999716</v>
      </c>
      <c r="T124" s="4">
        <f t="shared" si="49"/>
        <v>0.20408163265306051</v>
      </c>
      <c r="U124" s="4">
        <f t="shared" ref="U124:U133" si="58">O124/T124</f>
        <v>412.58000000000146</v>
      </c>
      <c r="W124" s="3"/>
      <c r="X124" s="3"/>
    </row>
    <row r="125" spans="1:35" x14ac:dyDescent="0.25">
      <c r="B125" s="3">
        <v>2</v>
      </c>
      <c r="C125" s="3">
        <v>75.900000000000006</v>
      </c>
      <c r="D125" s="3">
        <v>75.5</v>
      </c>
      <c r="E125" s="3">
        <v>76.2</v>
      </c>
      <c r="F125" s="3">
        <f t="shared" si="53"/>
        <v>0.70000000000000284</v>
      </c>
      <c r="G125" s="4">
        <f t="shared" si="26"/>
        <v>0.1785714285714293</v>
      </c>
      <c r="H125" s="4">
        <f t="shared" si="56"/>
        <v>425.03999999999832</v>
      </c>
      <c r="I125" s="3">
        <v>76.099999999999994</v>
      </c>
      <c r="J125" s="3">
        <v>75.5</v>
      </c>
      <c r="K125" s="3">
        <v>76.599999999999994</v>
      </c>
      <c r="L125" s="3">
        <f t="shared" si="54"/>
        <v>1.0999999999999943</v>
      </c>
      <c r="M125" s="4">
        <f t="shared" si="47"/>
        <v>0.28061224489795772</v>
      </c>
      <c r="N125" s="4">
        <f t="shared" si="57"/>
        <v>271.19272727272869</v>
      </c>
      <c r="O125" s="3">
        <v>75.7</v>
      </c>
      <c r="P125" s="3">
        <v>75.3</v>
      </c>
      <c r="Q125" s="3">
        <v>76.2</v>
      </c>
      <c r="R125" s="3">
        <f t="shared" si="55"/>
        <v>0.90000000000000568</v>
      </c>
      <c r="T125" s="4">
        <f t="shared" si="49"/>
        <v>0.22959183673469533</v>
      </c>
      <c r="U125" s="4">
        <f t="shared" si="58"/>
        <v>329.71555555555346</v>
      </c>
      <c r="W125" s="3"/>
      <c r="X125" s="3"/>
    </row>
    <row r="126" spans="1:35" x14ac:dyDescent="0.25">
      <c r="B126" s="3">
        <v>3</v>
      </c>
      <c r="C126" s="3">
        <v>70.900000000000006</v>
      </c>
      <c r="D126" s="3">
        <v>70.599999999999994</v>
      </c>
      <c r="E126" s="3">
        <v>71.3</v>
      </c>
      <c r="F126" s="3">
        <f t="shared" si="53"/>
        <v>0.70000000000000284</v>
      </c>
      <c r="G126" s="4">
        <f t="shared" si="26"/>
        <v>0.1785714285714293</v>
      </c>
      <c r="H126" s="4">
        <f t="shared" si="56"/>
        <v>397.03999999999843</v>
      </c>
      <c r="I126" s="3">
        <v>71.2</v>
      </c>
      <c r="J126" s="3">
        <v>70.7</v>
      </c>
      <c r="K126" s="3">
        <v>71.8</v>
      </c>
      <c r="L126" s="3">
        <f t="shared" si="54"/>
        <v>1.0999999999999943</v>
      </c>
      <c r="M126" s="4">
        <f t="shared" si="47"/>
        <v>0.28061224489795772</v>
      </c>
      <c r="N126" s="4">
        <f t="shared" si="57"/>
        <v>253.73090909091042</v>
      </c>
      <c r="O126" s="3">
        <v>70.7</v>
      </c>
      <c r="P126" s="3">
        <v>70.2</v>
      </c>
      <c r="Q126" s="3">
        <v>71.2</v>
      </c>
      <c r="R126" s="3">
        <f t="shared" si="55"/>
        <v>1</v>
      </c>
      <c r="T126" s="4">
        <f t="shared" si="49"/>
        <v>0.25510204081632654</v>
      </c>
      <c r="U126" s="4">
        <f t="shared" si="58"/>
        <v>277.14400000000001</v>
      </c>
      <c r="W126" s="3"/>
      <c r="X126" s="3"/>
    </row>
    <row r="127" spans="1:35" x14ac:dyDescent="0.25">
      <c r="B127" s="3">
        <v>4</v>
      </c>
      <c r="C127" s="3">
        <v>67.8</v>
      </c>
      <c r="D127" s="3">
        <v>67.400000000000006</v>
      </c>
      <c r="E127" s="3">
        <v>68.2</v>
      </c>
      <c r="F127" s="3">
        <f t="shared" si="53"/>
        <v>0.79999999999999716</v>
      </c>
      <c r="G127" s="4">
        <f t="shared" si="26"/>
        <v>0.20408163265306051</v>
      </c>
      <c r="H127" s="4">
        <f t="shared" si="56"/>
        <v>332.22000000000116</v>
      </c>
      <c r="I127" s="3">
        <v>68.3</v>
      </c>
      <c r="J127" s="3">
        <v>67.7</v>
      </c>
      <c r="K127" s="3">
        <v>68.900000000000006</v>
      </c>
      <c r="L127" s="3">
        <f t="shared" si="54"/>
        <v>1.2000000000000028</v>
      </c>
      <c r="M127" s="4">
        <f t="shared" si="47"/>
        <v>0.30612244897959257</v>
      </c>
      <c r="N127" s="4">
        <f t="shared" si="57"/>
        <v>223.1133333333328</v>
      </c>
      <c r="O127" s="3">
        <v>67.5</v>
      </c>
      <c r="P127" s="3">
        <v>66.900000000000006</v>
      </c>
      <c r="Q127" s="3">
        <v>68</v>
      </c>
      <c r="R127" s="3">
        <f t="shared" si="55"/>
        <v>1.0999999999999943</v>
      </c>
      <c r="T127" s="4">
        <f t="shared" si="49"/>
        <v>0.28061224489795772</v>
      </c>
      <c r="U127" s="4">
        <f t="shared" si="58"/>
        <v>240.54545454545581</v>
      </c>
      <c r="W127" s="3"/>
      <c r="X127" s="3"/>
    </row>
    <row r="128" spans="1:35" x14ac:dyDescent="0.25">
      <c r="B128" s="3">
        <v>5</v>
      </c>
      <c r="C128" s="3">
        <v>65.7</v>
      </c>
      <c r="D128" s="3">
        <v>65.3</v>
      </c>
      <c r="E128" s="3">
        <v>66.099999999999994</v>
      </c>
      <c r="F128" s="3">
        <f t="shared" si="53"/>
        <v>0.79999999999999716</v>
      </c>
      <c r="G128" s="4">
        <f t="shared" si="26"/>
        <v>0.20408163265306051</v>
      </c>
      <c r="H128" s="4">
        <f t="shared" si="56"/>
        <v>321.93000000000114</v>
      </c>
      <c r="I128" s="3">
        <v>66.099999999999994</v>
      </c>
      <c r="J128" s="3">
        <v>65.5</v>
      </c>
      <c r="K128" s="3">
        <v>66.7</v>
      </c>
      <c r="L128" s="3">
        <f t="shared" si="54"/>
        <v>1.2000000000000028</v>
      </c>
      <c r="M128" s="4">
        <f t="shared" si="47"/>
        <v>0.30612244897959257</v>
      </c>
      <c r="N128" s="4">
        <f t="shared" si="57"/>
        <v>215.92666666666614</v>
      </c>
      <c r="O128" s="3">
        <v>65.3</v>
      </c>
      <c r="P128" s="3">
        <v>64.8</v>
      </c>
      <c r="Q128" s="3">
        <v>65.900000000000006</v>
      </c>
      <c r="R128" s="3">
        <f t="shared" si="55"/>
        <v>1.1000000000000085</v>
      </c>
      <c r="T128" s="4">
        <f t="shared" si="49"/>
        <v>0.28061224489796138</v>
      </c>
      <c r="U128" s="4">
        <f t="shared" si="58"/>
        <v>232.70545454545271</v>
      </c>
      <c r="W128" s="3"/>
      <c r="X128" s="3"/>
      <c r="Z128" s="3"/>
      <c r="AA128" s="3"/>
      <c r="AC128" s="3"/>
    </row>
    <row r="129" spans="1:29" x14ac:dyDescent="0.25">
      <c r="B129" s="3">
        <v>6</v>
      </c>
      <c r="C129" s="3">
        <v>64.099999999999994</v>
      </c>
      <c r="D129" s="3">
        <v>63.7</v>
      </c>
      <c r="E129" s="3">
        <v>64.5</v>
      </c>
      <c r="F129" s="3">
        <f t="shared" si="53"/>
        <v>0.79999999999999716</v>
      </c>
      <c r="G129" s="4">
        <f t="shared" si="26"/>
        <v>0.20408163265306051</v>
      </c>
      <c r="H129" s="4">
        <f t="shared" si="56"/>
        <v>314.09000000000106</v>
      </c>
      <c r="I129" s="3">
        <v>64.5</v>
      </c>
      <c r="J129" s="3">
        <v>63.9</v>
      </c>
      <c r="K129" s="3">
        <v>65.099999999999994</v>
      </c>
      <c r="L129" s="3">
        <f t="shared" si="54"/>
        <v>1.1999999999999957</v>
      </c>
      <c r="M129" s="4">
        <f t="shared" si="47"/>
        <v>0.30612244897959073</v>
      </c>
      <c r="N129" s="4">
        <f t="shared" si="57"/>
        <v>210.70000000000076</v>
      </c>
      <c r="O129" s="3">
        <v>63.7</v>
      </c>
      <c r="P129" s="3">
        <v>63.1</v>
      </c>
      <c r="Q129" s="3">
        <v>64.3</v>
      </c>
      <c r="R129" s="3">
        <f t="shared" si="55"/>
        <v>1.1999999999999957</v>
      </c>
      <c r="T129" s="4">
        <f t="shared" si="49"/>
        <v>0.30612244897959073</v>
      </c>
      <c r="U129" s="4">
        <f t="shared" si="58"/>
        <v>208.08666666666741</v>
      </c>
      <c r="W129" s="3"/>
      <c r="X129" s="3"/>
    </row>
    <row r="130" spans="1:29" x14ac:dyDescent="0.25">
      <c r="B130" s="3">
        <v>7</v>
      </c>
      <c r="C130" s="3">
        <v>62.8</v>
      </c>
      <c r="D130" s="3">
        <v>62.3</v>
      </c>
      <c r="E130" s="3">
        <v>63.3</v>
      </c>
      <c r="F130" s="3">
        <f t="shared" si="53"/>
        <v>1</v>
      </c>
      <c r="G130" s="4">
        <f t="shared" ref="G130:G193" si="59">F130/3.92</f>
        <v>0.25510204081632654</v>
      </c>
      <c r="H130" s="4">
        <f t="shared" si="56"/>
        <v>246.17599999999999</v>
      </c>
      <c r="I130" s="3">
        <v>63.4</v>
      </c>
      <c r="J130" s="3">
        <v>62.7</v>
      </c>
      <c r="K130" s="3">
        <v>64</v>
      </c>
      <c r="L130" s="3">
        <f t="shared" si="54"/>
        <v>1.2999999999999972</v>
      </c>
      <c r="M130" s="4">
        <f t="shared" si="47"/>
        <v>0.33163265306122375</v>
      </c>
      <c r="N130" s="4">
        <f t="shared" si="57"/>
        <v>191.17538461538504</v>
      </c>
      <c r="O130" s="3">
        <v>62.3</v>
      </c>
      <c r="P130" s="3">
        <v>61.7</v>
      </c>
      <c r="Q130" s="3">
        <v>63</v>
      </c>
      <c r="R130" s="3">
        <f t="shared" si="55"/>
        <v>1.2999999999999972</v>
      </c>
      <c r="T130" s="4">
        <f t="shared" si="49"/>
        <v>0.33163265306122375</v>
      </c>
      <c r="U130" s="4">
        <f t="shared" si="58"/>
        <v>187.85846153846194</v>
      </c>
      <c r="W130" s="3"/>
      <c r="X130" s="3"/>
    </row>
    <row r="131" spans="1:29" x14ac:dyDescent="0.25">
      <c r="B131" s="3">
        <v>8</v>
      </c>
      <c r="C131" s="3">
        <v>61.8</v>
      </c>
      <c r="D131" s="3">
        <v>61.3</v>
      </c>
      <c r="E131" s="3">
        <v>62.2</v>
      </c>
      <c r="F131" s="3">
        <f t="shared" si="53"/>
        <v>0.90000000000000568</v>
      </c>
      <c r="G131" s="4">
        <f t="shared" si="59"/>
        <v>0.22959183673469533</v>
      </c>
      <c r="H131" s="4">
        <f t="shared" si="56"/>
        <v>269.17333333333164</v>
      </c>
      <c r="I131" s="3">
        <v>62.4</v>
      </c>
      <c r="J131" s="3">
        <v>61.7</v>
      </c>
      <c r="K131" s="3">
        <v>63.1</v>
      </c>
      <c r="L131" s="3">
        <f t="shared" si="54"/>
        <v>1.3999999999999986</v>
      </c>
      <c r="M131" s="4">
        <f t="shared" si="47"/>
        <v>0.35714285714285676</v>
      </c>
      <c r="N131" s="4">
        <f t="shared" si="57"/>
        <v>174.72000000000017</v>
      </c>
      <c r="O131" s="3">
        <v>61.2</v>
      </c>
      <c r="P131" s="3">
        <v>60.6</v>
      </c>
      <c r="Q131" s="3">
        <v>61.9</v>
      </c>
      <c r="R131" s="3">
        <f t="shared" si="55"/>
        <v>1.2999999999999972</v>
      </c>
      <c r="T131" s="4">
        <f t="shared" si="49"/>
        <v>0.33163265306122375</v>
      </c>
      <c r="U131" s="4">
        <f t="shared" si="58"/>
        <v>184.54153846153889</v>
      </c>
      <c r="W131" s="3"/>
      <c r="X131" s="3"/>
    </row>
    <row r="132" spans="1:29" x14ac:dyDescent="0.25">
      <c r="B132" s="3">
        <v>9</v>
      </c>
      <c r="C132" s="3">
        <v>61</v>
      </c>
      <c r="D132" s="3">
        <v>60.5</v>
      </c>
      <c r="E132" s="3">
        <v>61.5</v>
      </c>
      <c r="F132" s="3">
        <f t="shared" si="53"/>
        <v>1</v>
      </c>
      <c r="G132" s="4">
        <f t="shared" si="59"/>
        <v>0.25510204081632654</v>
      </c>
      <c r="H132" s="4">
        <f t="shared" si="56"/>
        <v>239.12</v>
      </c>
      <c r="I132" s="3">
        <v>61.6</v>
      </c>
      <c r="J132" s="3">
        <v>60.9</v>
      </c>
      <c r="K132" s="3">
        <v>62.3</v>
      </c>
      <c r="L132" s="3">
        <f t="shared" si="54"/>
        <v>1.3999999999999986</v>
      </c>
      <c r="M132" s="4">
        <f t="shared" si="47"/>
        <v>0.35714285714285676</v>
      </c>
      <c r="N132" s="4">
        <f t="shared" si="57"/>
        <v>172.48000000000019</v>
      </c>
      <c r="O132" s="3">
        <v>60.5</v>
      </c>
      <c r="P132" s="3">
        <v>59.9</v>
      </c>
      <c r="Q132" s="3">
        <v>61.2</v>
      </c>
      <c r="R132" s="3">
        <f t="shared" si="55"/>
        <v>1.3000000000000043</v>
      </c>
      <c r="T132" s="4">
        <f t="shared" si="49"/>
        <v>0.33163265306122558</v>
      </c>
      <c r="U132" s="4">
        <f t="shared" si="58"/>
        <v>182.43076923076862</v>
      </c>
      <c r="W132" s="3"/>
      <c r="X132" s="3"/>
    </row>
    <row r="133" spans="1:29" x14ac:dyDescent="0.25">
      <c r="B133" s="3">
        <v>10</v>
      </c>
      <c r="C133" s="3">
        <v>60.5</v>
      </c>
      <c r="D133" s="3">
        <v>60</v>
      </c>
      <c r="E133" s="3">
        <v>61</v>
      </c>
      <c r="F133" s="3">
        <f t="shared" si="53"/>
        <v>1</v>
      </c>
      <c r="G133" s="4">
        <f t="shared" si="59"/>
        <v>0.25510204081632654</v>
      </c>
      <c r="H133" s="4">
        <f t="shared" si="56"/>
        <v>237.16</v>
      </c>
      <c r="I133" s="3">
        <v>60.9</v>
      </c>
      <c r="J133" s="3">
        <v>60.2</v>
      </c>
      <c r="K133" s="3">
        <v>61.6</v>
      </c>
      <c r="L133" s="3">
        <f t="shared" si="54"/>
        <v>1.3999999999999986</v>
      </c>
      <c r="M133" s="4">
        <f t="shared" si="47"/>
        <v>0.35714285714285676</v>
      </c>
      <c r="N133" s="4">
        <f t="shared" si="57"/>
        <v>170.52000000000018</v>
      </c>
      <c r="O133" s="3">
        <v>60.1</v>
      </c>
      <c r="P133" s="3">
        <v>59.4</v>
      </c>
      <c r="Q133" s="3">
        <v>60.8</v>
      </c>
      <c r="R133" s="3">
        <f t="shared" si="55"/>
        <v>1.3999999999999986</v>
      </c>
      <c r="T133" s="4">
        <f t="shared" si="49"/>
        <v>0.35714285714285676</v>
      </c>
      <c r="U133" s="4">
        <f t="shared" si="58"/>
        <v>168.28000000000017</v>
      </c>
      <c r="W133" s="3"/>
      <c r="X133" s="3"/>
    </row>
    <row r="134" spans="1:29" x14ac:dyDescent="0.25">
      <c r="A134" s="3" t="s">
        <v>10</v>
      </c>
      <c r="B134" s="3">
        <v>0</v>
      </c>
      <c r="C134" s="3">
        <v>100</v>
      </c>
      <c r="D134" s="3">
        <v>100</v>
      </c>
      <c r="E134" s="3">
        <v>100</v>
      </c>
      <c r="F134" s="3">
        <f t="shared" ref="F134:F144" si="60">E134-D134</f>
        <v>0</v>
      </c>
      <c r="G134" s="4">
        <f t="shared" si="59"/>
        <v>0</v>
      </c>
      <c r="I134" s="3">
        <v>100</v>
      </c>
      <c r="J134" s="3">
        <v>100</v>
      </c>
      <c r="K134" s="3">
        <v>100</v>
      </c>
      <c r="L134" s="3">
        <f t="shared" ref="L134:L144" si="61">K134-J134</f>
        <v>0</v>
      </c>
      <c r="M134" s="4">
        <f t="shared" si="47"/>
        <v>0</v>
      </c>
      <c r="O134" s="3">
        <v>100</v>
      </c>
      <c r="P134" s="3">
        <v>100</v>
      </c>
      <c r="Q134" s="3">
        <v>100</v>
      </c>
      <c r="R134" s="3">
        <f t="shared" ref="R134:R144" si="62">Q134-P134</f>
        <v>0</v>
      </c>
      <c r="T134" s="4">
        <f t="shared" si="49"/>
        <v>0</v>
      </c>
      <c r="W134" s="3"/>
      <c r="X134" s="3"/>
    </row>
    <row r="135" spans="1:29" x14ac:dyDescent="0.25">
      <c r="B135" s="3">
        <v>1</v>
      </c>
      <c r="C135" s="3">
        <v>98.4</v>
      </c>
      <c r="D135" s="3">
        <v>98.3</v>
      </c>
      <c r="E135" s="3">
        <v>98.5</v>
      </c>
      <c r="F135" s="3">
        <f t="shared" si="60"/>
        <v>0.20000000000000284</v>
      </c>
      <c r="G135" s="4">
        <f t="shared" si="59"/>
        <v>5.1020408163266029E-2</v>
      </c>
      <c r="H135" s="4">
        <f t="shared" ref="H135:H144" si="63">C135/G135</f>
        <v>1928.6399999999728</v>
      </c>
      <c r="I135" s="3">
        <v>98.8</v>
      </c>
      <c r="J135" s="3">
        <v>98.8</v>
      </c>
      <c r="K135" s="3">
        <v>98.9</v>
      </c>
      <c r="L135" s="3">
        <f t="shared" si="61"/>
        <v>0.10000000000000853</v>
      </c>
      <c r="M135" s="4">
        <f t="shared" si="47"/>
        <v>2.5510204081634829E-2</v>
      </c>
      <c r="N135" s="4">
        <f t="shared" ref="N135:N144" si="64">I135/M135</f>
        <v>3872.9599999996694</v>
      </c>
      <c r="O135" s="3">
        <v>97</v>
      </c>
      <c r="P135" s="3">
        <v>96.9</v>
      </c>
      <c r="Q135" s="3">
        <v>97.2</v>
      </c>
      <c r="R135" s="3">
        <f t="shared" si="62"/>
        <v>0.29999999999999716</v>
      </c>
      <c r="T135" s="4">
        <f t="shared" si="49"/>
        <v>7.6530612244897239E-2</v>
      </c>
      <c r="U135" s="4">
        <f>O135/T135</f>
        <v>1267.4666666666785</v>
      </c>
      <c r="W135" s="3"/>
      <c r="X135" s="3"/>
    </row>
    <row r="136" spans="1:29" x14ac:dyDescent="0.25">
      <c r="B136" s="3">
        <v>2</v>
      </c>
      <c r="C136" s="3">
        <v>98.2</v>
      </c>
      <c r="D136" s="3">
        <v>98.1</v>
      </c>
      <c r="E136" s="3">
        <v>98.3</v>
      </c>
      <c r="F136" s="3">
        <f t="shared" si="60"/>
        <v>0.20000000000000284</v>
      </c>
      <c r="G136" s="4">
        <f t="shared" si="59"/>
        <v>5.1020408163266029E-2</v>
      </c>
      <c r="H136" s="4">
        <f t="shared" si="63"/>
        <v>1924.7199999999727</v>
      </c>
      <c r="I136" s="3">
        <v>98.7</v>
      </c>
      <c r="J136" s="3">
        <v>98.7</v>
      </c>
      <c r="K136" s="3">
        <v>98.8</v>
      </c>
      <c r="L136" s="3">
        <f t="shared" si="61"/>
        <v>9.9999999999994316E-2</v>
      </c>
      <c r="M136" s="4">
        <f t="shared" si="47"/>
        <v>2.5510204081631203E-2</v>
      </c>
      <c r="N136" s="4">
        <f t="shared" si="64"/>
        <v>3869.0400000002201</v>
      </c>
      <c r="O136" s="3">
        <v>96.5</v>
      </c>
      <c r="P136" s="3">
        <v>96.3</v>
      </c>
      <c r="Q136" s="3">
        <v>96.7</v>
      </c>
      <c r="R136" s="3">
        <f t="shared" si="62"/>
        <v>0.40000000000000568</v>
      </c>
      <c r="T136" s="4">
        <f t="shared" si="49"/>
        <v>0.10204081632653206</v>
      </c>
      <c r="U136" s="4">
        <f>O136/T136</f>
        <v>945.69999999998663</v>
      </c>
      <c r="W136" s="3"/>
      <c r="X136" s="3"/>
    </row>
    <row r="137" spans="1:29" x14ac:dyDescent="0.25">
      <c r="B137" s="3">
        <v>3</v>
      </c>
      <c r="C137" s="3">
        <v>98.1</v>
      </c>
      <c r="D137" s="3">
        <v>98.1</v>
      </c>
      <c r="E137" s="3">
        <v>98.2</v>
      </c>
      <c r="F137" s="3">
        <f t="shared" si="60"/>
        <v>0.10000000000000853</v>
      </c>
      <c r="G137" s="4">
        <f t="shared" si="59"/>
        <v>2.5510204081634829E-2</v>
      </c>
      <c r="H137" s="4">
        <f t="shared" si="63"/>
        <v>3845.5199999996717</v>
      </c>
      <c r="I137" s="3">
        <v>98.7</v>
      </c>
      <c r="J137" s="3">
        <v>98.7</v>
      </c>
      <c r="K137" s="3">
        <v>98.8</v>
      </c>
      <c r="L137" s="3">
        <f t="shared" si="61"/>
        <v>9.9999999999994316E-2</v>
      </c>
      <c r="M137" s="4">
        <f t="shared" si="47"/>
        <v>2.5510204081631203E-2</v>
      </c>
      <c r="N137" s="4">
        <f t="shared" si="64"/>
        <v>3869.0400000002201</v>
      </c>
      <c r="O137" s="3">
        <v>96.5</v>
      </c>
      <c r="P137" s="3">
        <v>96</v>
      </c>
      <c r="Q137" s="3">
        <v>96.4</v>
      </c>
      <c r="R137" s="3">
        <f t="shared" si="62"/>
        <v>0.40000000000000568</v>
      </c>
      <c r="T137" s="4">
        <f t="shared" si="49"/>
        <v>0.10204081632653206</v>
      </c>
      <c r="U137" s="4">
        <f>O137/T137</f>
        <v>945.69999999998663</v>
      </c>
      <c r="W137" s="3"/>
      <c r="X137" s="3"/>
    </row>
    <row r="138" spans="1:29" x14ac:dyDescent="0.25">
      <c r="B138" s="3">
        <v>4</v>
      </c>
      <c r="C138" s="3">
        <v>98.1</v>
      </c>
      <c r="D138" s="3">
        <v>98</v>
      </c>
      <c r="E138" s="3">
        <v>98.2</v>
      </c>
      <c r="F138" s="3">
        <f t="shared" si="60"/>
        <v>0.20000000000000284</v>
      </c>
      <c r="G138" s="4">
        <f t="shared" si="59"/>
        <v>5.1020408163266029E-2</v>
      </c>
      <c r="H138" s="4">
        <f t="shared" si="63"/>
        <v>1922.7599999999727</v>
      </c>
      <c r="I138" s="3">
        <v>98.7</v>
      </c>
      <c r="J138" s="3">
        <v>98.7</v>
      </c>
      <c r="K138" s="3">
        <v>98.8</v>
      </c>
      <c r="L138" s="3">
        <f t="shared" si="61"/>
        <v>9.9999999999994316E-2</v>
      </c>
      <c r="M138" s="4">
        <f t="shared" si="47"/>
        <v>2.5510204081631203E-2</v>
      </c>
      <c r="N138" s="4">
        <f t="shared" si="64"/>
        <v>3869.0400000002201</v>
      </c>
      <c r="O138" s="3">
        <v>96</v>
      </c>
      <c r="P138" s="3">
        <v>95.7</v>
      </c>
      <c r="Q138" s="3">
        <v>96.2</v>
      </c>
      <c r="R138" s="3">
        <f t="shared" si="62"/>
        <v>0.5</v>
      </c>
      <c r="T138" s="4">
        <f t="shared" si="49"/>
        <v>0.12755102040816327</v>
      </c>
      <c r="U138" s="4">
        <f>O138/T138</f>
        <v>752.64</v>
      </c>
      <c r="W138" s="3"/>
      <c r="X138" s="3"/>
    </row>
    <row r="139" spans="1:29" x14ac:dyDescent="0.25">
      <c r="B139" s="3">
        <v>5</v>
      </c>
      <c r="C139" s="3">
        <v>98</v>
      </c>
      <c r="D139" s="3">
        <v>97.9</v>
      </c>
      <c r="E139" s="3">
        <v>98.1</v>
      </c>
      <c r="F139" s="3">
        <f t="shared" si="60"/>
        <v>0.19999999999998863</v>
      </c>
      <c r="G139" s="4">
        <f t="shared" si="59"/>
        <v>5.1020408163262407E-2</v>
      </c>
      <c r="H139" s="4">
        <f t="shared" si="63"/>
        <v>1920.8000000001091</v>
      </c>
      <c r="I139" s="3">
        <v>98.7</v>
      </c>
      <c r="J139" s="3">
        <v>98.6</v>
      </c>
      <c r="K139" s="3">
        <v>98.8</v>
      </c>
      <c r="L139" s="3">
        <f t="shared" si="61"/>
        <v>0.20000000000000284</v>
      </c>
      <c r="M139" s="4">
        <f t="shared" si="47"/>
        <v>5.1020408163266029E-2</v>
      </c>
      <c r="N139" s="4">
        <f t="shared" si="64"/>
        <v>1934.5199999999727</v>
      </c>
      <c r="O139" s="3">
        <v>95.6</v>
      </c>
      <c r="P139" s="3">
        <v>95.4</v>
      </c>
      <c r="Q139" s="3">
        <v>95.9</v>
      </c>
      <c r="R139" s="3">
        <f t="shared" si="62"/>
        <v>0.5</v>
      </c>
      <c r="T139" s="4">
        <f t="shared" si="49"/>
        <v>0.12755102040816327</v>
      </c>
      <c r="U139" s="4">
        <f>O139/T139</f>
        <v>749.50399999999991</v>
      </c>
      <c r="W139" s="3"/>
      <c r="X139" s="3"/>
      <c r="Z139" s="3"/>
      <c r="AA139" s="3"/>
      <c r="AC139" s="3"/>
    </row>
    <row r="140" spans="1:29" x14ac:dyDescent="0.25">
      <c r="B140" s="3">
        <v>6</v>
      </c>
      <c r="C140" s="3">
        <v>98</v>
      </c>
      <c r="D140" s="3">
        <v>97.8</v>
      </c>
      <c r="E140" s="3">
        <v>98.1</v>
      </c>
      <c r="F140" s="3">
        <f t="shared" si="60"/>
        <v>0.29999999999999716</v>
      </c>
      <c r="G140" s="4">
        <f t="shared" si="59"/>
        <v>7.6530612244897239E-2</v>
      </c>
      <c r="H140" s="4">
        <f t="shared" si="63"/>
        <v>1280.5333333333454</v>
      </c>
      <c r="I140" s="3">
        <v>98.7</v>
      </c>
      <c r="J140" s="3">
        <v>98.6</v>
      </c>
      <c r="K140" s="3">
        <v>98.8</v>
      </c>
      <c r="L140" s="3">
        <f t="shared" si="61"/>
        <v>0.20000000000000284</v>
      </c>
      <c r="M140" s="4">
        <f t="shared" si="47"/>
        <v>5.1020408163266029E-2</v>
      </c>
      <c r="N140" s="4">
        <f t="shared" si="64"/>
        <v>1934.5199999999727</v>
      </c>
      <c r="O140" s="3">
        <v>95.4</v>
      </c>
      <c r="P140" s="3">
        <v>95.1</v>
      </c>
      <c r="Q140" s="3">
        <v>95.6</v>
      </c>
      <c r="R140" s="3">
        <f t="shared" si="62"/>
        <v>0.5</v>
      </c>
      <c r="T140" s="4">
        <f t="shared" ref="T140:T144" si="65">R140/3.92</f>
        <v>0.12755102040816327</v>
      </c>
      <c r="U140" s="4">
        <f t="shared" ref="U140:U144" si="66">O140/T140</f>
        <v>747.93600000000004</v>
      </c>
      <c r="W140" s="3"/>
      <c r="X140" s="3"/>
    </row>
    <row r="141" spans="1:29" x14ac:dyDescent="0.25">
      <c r="B141" s="3">
        <v>7</v>
      </c>
      <c r="C141" s="3">
        <v>97.9</v>
      </c>
      <c r="D141" s="3">
        <v>97.8</v>
      </c>
      <c r="E141" s="3">
        <v>98</v>
      </c>
      <c r="F141" s="3">
        <f t="shared" si="60"/>
        <v>0.20000000000000284</v>
      </c>
      <c r="G141" s="4">
        <f t="shared" si="59"/>
        <v>5.1020408163266029E-2</v>
      </c>
      <c r="H141" s="4">
        <f t="shared" si="63"/>
        <v>1918.8399999999729</v>
      </c>
      <c r="I141" s="3">
        <v>98.7</v>
      </c>
      <c r="J141" s="3">
        <v>98.6</v>
      </c>
      <c r="K141" s="3">
        <v>98.8</v>
      </c>
      <c r="L141" s="3">
        <f t="shared" si="61"/>
        <v>0.20000000000000284</v>
      </c>
      <c r="M141" s="4">
        <f t="shared" si="47"/>
        <v>5.1020408163266029E-2</v>
      </c>
      <c r="N141" s="4">
        <f t="shared" si="64"/>
        <v>1934.5199999999727</v>
      </c>
      <c r="O141" s="3">
        <v>95.1</v>
      </c>
      <c r="P141" s="3">
        <v>94.8</v>
      </c>
      <c r="Q141" s="3">
        <v>95.4</v>
      </c>
      <c r="R141" s="3">
        <f t="shared" si="62"/>
        <v>0.60000000000000853</v>
      </c>
      <c r="T141" s="4">
        <f t="shared" si="65"/>
        <v>0.15306122448979809</v>
      </c>
      <c r="U141" s="4">
        <f t="shared" si="66"/>
        <v>621.31999999999118</v>
      </c>
      <c r="W141" s="3"/>
      <c r="X141" s="3"/>
    </row>
    <row r="142" spans="1:29" x14ac:dyDescent="0.25">
      <c r="B142" s="3">
        <v>8</v>
      </c>
      <c r="C142" s="3">
        <v>97.8</v>
      </c>
      <c r="D142" s="3">
        <v>97.7</v>
      </c>
      <c r="E142" s="3">
        <v>97.9</v>
      </c>
      <c r="F142" s="3">
        <f t="shared" si="60"/>
        <v>0.20000000000000284</v>
      </c>
      <c r="G142" s="4">
        <f t="shared" si="59"/>
        <v>5.1020408163266029E-2</v>
      </c>
      <c r="H142" s="4">
        <f t="shared" si="63"/>
        <v>1916.8799999999728</v>
      </c>
      <c r="I142" s="3">
        <v>98.7</v>
      </c>
      <c r="J142" s="3">
        <v>98.6</v>
      </c>
      <c r="K142" s="3">
        <v>98.8</v>
      </c>
      <c r="L142" s="3">
        <f t="shared" si="61"/>
        <v>0.20000000000000284</v>
      </c>
      <c r="M142" s="4">
        <f t="shared" si="47"/>
        <v>5.1020408163266029E-2</v>
      </c>
      <c r="N142" s="4">
        <f t="shared" si="64"/>
        <v>1934.5199999999727</v>
      </c>
      <c r="O142" s="3">
        <v>94.8</v>
      </c>
      <c r="P142" s="3">
        <v>94.4</v>
      </c>
      <c r="Q142" s="3">
        <v>95.1</v>
      </c>
      <c r="R142" s="3">
        <f t="shared" si="62"/>
        <v>0.69999999999998863</v>
      </c>
      <c r="T142" s="4">
        <f t="shared" si="65"/>
        <v>0.17857142857142566</v>
      </c>
      <c r="U142" s="4">
        <f t="shared" si="66"/>
        <v>530.88000000000864</v>
      </c>
      <c r="W142" s="3"/>
      <c r="X142" s="3"/>
    </row>
    <row r="143" spans="1:29" x14ac:dyDescent="0.25">
      <c r="B143" s="3">
        <v>9</v>
      </c>
      <c r="C143" s="3">
        <v>97.7</v>
      </c>
      <c r="D143" s="3">
        <v>97.5</v>
      </c>
      <c r="E143" s="3">
        <v>97.8</v>
      </c>
      <c r="F143" s="3">
        <f t="shared" si="60"/>
        <v>0.29999999999999716</v>
      </c>
      <c r="G143" s="4">
        <f t="shared" si="59"/>
        <v>7.6530612244897239E-2</v>
      </c>
      <c r="H143" s="4">
        <f t="shared" si="63"/>
        <v>1276.6133333333453</v>
      </c>
      <c r="I143" s="3">
        <v>98.6</v>
      </c>
      <c r="J143" s="3">
        <v>98.5</v>
      </c>
      <c r="K143" s="3">
        <v>98.8</v>
      </c>
      <c r="L143" s="3">
        <f t="shared" si="61"/>
        <v>0.29999999999999716</v>
      </c>
      <c r="M143" s="4">
        <f t="shared" si="47"/>
        <v>7.6530612244897239E-2</v>
      </c>
      <c r="N143" s="4">
        <f t="shared" si="64"/>
        <v>1288.3733333333453</v>
      </c>
      <c r="O143" s="3">
        <v>94.5</v>
      </c>
      <c r="P143" s="3">
        <v>94.1</v>
      </c>
      <c r="Q143" s="3">
        <v>94.9</v>
      </c>
      <c r="R143" s="3">
        <f t="shared" si="62"/>
        <v>0.80000000000001137</v>
      </c>
      <c r="T143" s="4">
        <f t="shared" si="65"/>
        <v>0.20408163265306412</v>
      </c>
      <c r="U143" s="4">
        <f t="shared" si="66"/>
        <v>463.04999999999342</v>
      </c>
      <c r="W143" s="3"/>
      <c r="X143" s="3"/>
    </row>
    <row r="144" spans="1:29" x14ac:dyDescent="0.25">
      <c r="B144" s="3">
        <v>10</v>
      </c>
      <c r="C144" s="3">
        <v>97.6</v>
      </c>
      <c r="D144" s="3">
        <v>97.5</v>
      </c>
      <c r="E144" s="3">
        <v>97.8</v>
      </c>
      <c r="F144" s="3">
        <f t="shared" si="60"/>
        <v>0.29999999999999716</v>
      </c>
      <c r="G144" s="4">
        <f t="shared" si="59"/>
        <v>7.6530612244897239E-2</v>
      </c>
      <c r="H144" s="4">
        <f t="shared" si="63"/>
        <v>1275.3066666666787</v>
      </c>
      <c r="I144" s="3">
        <v>98.6</v>
      </c>
      <c r="J144" s="3">
        <v>98.5</v>
      </c>
      <c r="K144" s="3">
        <v>98.8</v>
      </c>
      <c r="L144" s="3">
        <f t="shared" si="61"/>
        <v>0.29999999999999716</v>
      </c>
      <c r="M144" s="4">
        <f t="shared" ref="M144:M175" si="67">L144/3.92</f>
        <v>7.6530612244897239E-2</v>
      </c>
      <c r="N144" s="4">
        <f t="shared" si="64"/>
        <v>1288.3733333333453</v>
      </c>
      <c r="O144" s="3">
        <v>94.3</v>
      </c>
      <c r="P144" s="3">
        <v>93.9</v>
      </c>
      <c r="Q144" s="3">
        <v>94.7</v>
      </c>
      <c r="R144" s="3">
        <f t="shared" si="62"/>
        <v>0.79999999999999716</v>
      </c>
      <c r="T144" s="4">
        <f t="shared" si="65"/>
        <v>0.20408163265306051</v>
      </c>
      <c r="U144" s="4">
        <f t="shared" si="66"/>
        <v>462.07000000000158</v>
      </c>
      <c r="W144" s="3"/>
      <c r="X144" s="3"/>
    </row>
    <row r="145" spans="1:29" x14ac:dyDescent="0.25">
      <c r="A145" s="3" t="s">
        <v>18</v>
      </c>
      <c r="B145" s="3">
        <v>0</v>
      </c>
      <c r="C145" s="3">
        <v>100</v>
      </c>
      <c r="D145" s="3">
        <v>100</v>
      </c>
      <c r="E145" s="3">
        <v>100</v>
      </c>
      <c r="F145" s="3">
        <f t="shared" ref="F145:F155" si="68">E145-D145</f>
        <v>0</v>
      </c>
      <c r="G145" s="4">
        <f t="shared" si="59"/>
        <v>0</v>
      </c>
      <c r="I145" s="3">
        <v>100</v>
      </c>
      <c r="J145" s="3">
        <v>100</v>
      </c>
      <c r="K145" s="3">
        <v>100</v>
      </c>
      <c r="L145" s="3">
        <f t="shared" ref="L145:L155" si="69">K145-J145</f>
        <v>0</v>
      </c>
      <c r="M145" s="4">
        <f t="shared" si="67"/>
        <v>0</v>
      </c>
      <c r="O145" s="3">
        <v>100</v>
      </c>
      <c r="P145" s="3">
        <v>100</v>
      </c>
      <c r="Q145" s="3">
        <v>100</v>
      </c>
      <c r="R145" s="3">
        <f t="shared" ref="R145:R155" si="70">Q145-P145</f>
        <v>0</v>
      </c>
      <c r="T145" s="4">
        <f t="shared" ref="T145:T170" si="71">R145/3.92</f>
        <v>0</v>
      </c>
      <c r="W145" s="3"/>
      <c r="X145" s="3"/>
    </row>
    <row r="146" spans="1:29" x14ac:dyDescent="0.25">
      <c r="B146" s="3">
        <v>1</v>
      </c>
      <c r="C146" s="3">
        <v>88.6</v>
      </c>
      <c r="D146" s="3">
        <v>88.2</v>
      </c>
      <c r="E146" s="3">
        <v>88.9</v>
      </c>
      <c r="F146" s="3">
        <f t="shared" si="68"/>
        <v>0.70000000000000284</v>
      </c>
      <c r="G146" s="4">
        <f t="shared" si="59"/>
        <v>0.1785714285714293</v>
      </c>
      <c r="H146" s="4">
        <f t="shared" ref="H146:H155" si="72">C146/G146</f>
        <v>496.15999999999798</v>
      </c>
      <c r="I146" s="3">
        <v>90</v>
      </c>
      <c r="J146" s="3">
        <v>89.6</v>
      </c>
      <c r="K146" s="3">
        <v>90.5</v>
      </c>
      <c r="L146" s="3">
        <f t="shared" si="69"/>
        <v>0.90000000000000568</v>
      </c>
      <c r="M146" s="4">
        <f t="shared" si="67"/>
        <v>0.22959183673469533</v>
      </c>
      <c r="N146" s="4">
        <f t="shared" ref="N146:N155" si="73">I146/M146</f>
        <v>391.9999999999975</v>
      </c>
      <c r="O146" s="3">
        <v>86.1</v>
      </c>
      <c r="P146" s="3">
        <v>85.5</v>
      </c>
      <c r="Q146" s="3">
        <v>86.7</v>
      </c>
      <c r="R146" s="3">
        <f t="shared" si="70"/>
        <v>1.2000000000000028</v>
      </c>
      <c r="T146" s="4">
        <f t="shared" si="71"/>
        <v>0.30612244897959257</v>
      </c>
      <c r="U146" s="4">
        <f t="shared" ref="U146:U155" si="74">O146/T146</f>
        <v>281.25999999999931</v>
      </c>
      <c r="W146" s="3"/>
      <c r="X146" s="3"/>
    </row>
    <row r="147" spans="1:29" x14ac:dyDescent="0.25">
      <c r="B147" s="3">
        <v>2</v>
      </c>
      <c r="C147" s="3">
        <v>79.8</v>
      </c>
      <c r="D147" s="3">
        <v>79.400000000000006</v>
      </c>
      <c r="E147" s="3">
        <v>80.3</v>
      </c>
      <c r="F147" s="3">
        <f t="shared" si="68"/>
        <v>0.89999999999999147</v>
      </c>
      <c r="G147" s="4">
        <f t="shared" si="59"/>
        <v>0.22959183673469172</v>
      </c>
      <c r="H147" s="4">
        <f t="shared" si="72"/>
        <v>347.57333333333656</v>
      </c>
      <c r="I147" s="3">
        <v>82.5</v>
      </c>
      <c r="J147" s="3">
        <v>81.900000000000006</v>
      </c>
      <c r="K147" s="3">
        <v>83</v>
      </c>
      <c r="L147" s="3">
        <f t="shared" si="69"/>
        <v>1.0999999999999943</v>
      </c>
      <c r="M147" s="4">
        <f t="shared" si="67"/>
        <v>0.28061224489795772</v>
      </c>
      <c r="N147" s="4">
        <f t="shared" si="73"/>
        <v>294.00000000000153</v>
      </c>
      <c r="O147" s="3">
        <v>75.5</v>
      </c>
      <c r="P147" s="3">
        <v>74.7</v>
      </c>
      <c r="Q147" s="3">
        <v>76.2</v>
      </c>
      <c r="R147" s="3">
        <f t="shared" si="70"/>
        <v>1.5</v>
      </c>
      <c r="T147" s="4">
        <f t="shared" si="71"/>
        <v>0.38265306122448978</v>
      </c>
      <c r="U147" s="4">
        <f t="shared" si="74"/>
        <v>197.30666666666667</v>
      </c>
      <c r="W147" s="3"/>
      <c r="X147" s="3"/>
    </row>
    <row r="148" spans="1:29" x14ac:dyDescent="0.25">
      <c r="B148" s="3">
        <v>3</v>
      </c>
      <c r="C148" s="3">
        <v>74.3</v>
      </c>
      <c r="D148" s="3">
        <v>73.8</v>
      </c>
      <c r="E148" s="3">
        <v>74.8</v>
      </c>
      <c r="F148" s="3">
        <f t="shared" si="68"/>
        <v>1</v>
      </c>
      <c r="G148" s="4">
        <f t="shared" si="59"/>
        <v>0.25510204081632654</v>
      </c>
      <c r="H148" s="4">
        <f t="shared" si="72"/>
        <v>291.25599999999997</v>
      </c>
      <c r="I148" s="3">
        <v>77.599999999999994</v>
      </c>
      <c r="J148" s="3">
        <v>77</v>
      </c>
      <c r="K148" s="3">
        <v>78.2</v>
      </c>
      <c r="L148" s="3">
        <f t="shared" si="69"/>
        <v>1.2000000000000028</v>
      </c>
      <c r="M148" s="4">
        <f t="shared" si="67"/>
        <v>0.30612244897959257</v>
      </c>
      <c r="N148" s="4">
        <f t="shared" si="73"/>
        <v>253.49333333333271</v>
      </c>
      <c r="O148" s="3">
        <v>68.900000000000006</v>
      </c>
      <c r="P148" s="3">
        <v>68.099999999999994</v>
      </c>
      <c r="Q148" s="3">
        <v>69.8</v>
      </c>
      <c r="R148" s="3">
        <f t="shared" si="70"/>
        <v>1.7000000000000028</v>
      </c>
      <c r="T148" s="4">
        <f t="shared" si="71"/>
        <v>0.43367346938775586</v>
      </c>
      <c r="U148" s="4">
        <f t="shared" si="74"/>
        <v>158.8752941176468</v>
      </c>
      <c r="W148" s="3"/>
      <c r="X148" s="3"/>
    </row>
    <row r="149" spans="1:29" x14ac:dyDescent="0.25">
      <c r="B149" s="3">
        <v>4</v>
      </c>
      <c r="C149" s="3">
        <v>70.7</v>
      </c>
      <c r="D149" s="3">
        <v>70.099999999999994</v>
      </c>
      <c r="E149" s="3">
        <v>71.2</v>
      </c>
      <c r="F149" s="3">
        <f t="shared" si="68"/>
        <v>1.1000000000000085</v>
      </c>
      <c r="G149" s="4">
        <f t="shared" si="59"/>
        <v>0.28061224489796138</v>
      </c>
      <c r="H149" s="4">
        <f t="shared" si="72"/>
        <v>251.94909090908894</v>
      </c>
      <c r="I149" s="3">
        <v>74.3</v>
      </c>
      <c r="J149" s="3">
        <v>73.599999999999994</v>
      </c>
      <c r="K149" s="3">
        <v>74.900000000000006</v>
      </c>
      <c r="L149" s="3">
        <f t="shared" si="69"/>
        <v>1.3000000000000114</v>
      </c>
      <c r="M149" s="4">
        <f t="shared" si="67"/>
        <v>0.33163265306122741</v>
      </c>
      <c r="N149" s="4">
        <f t="shared" si="73"/>
        <v>224.04307692307495</v>
      </c>
      <c r="O149" s="3">
        <v>64.900000000000006</v>
      </c>
      <c r="P149" s="3">
        <v>64</v>
      </c>
      <c r="Q149" s="3">
        <v>65.8</v>
      </c>
      <c r="R149" s="3">
        <f t="shared" si="70"/>
        <v>1.7999999999999972</v>
      </c>
      <c r="T149" s="4">
        <f t="shared" si="71"/>
        <v>0.45918367346938704</v>
      </c>
      <c r="U149" s="4">
        <f t="shared" si="74"/>
        <v>141.337777777778</v>
      </c>
      <c r="W149" s="3"/>
      <c r="X149" s="3"/>
    </row>
    <row r="150" spans="1:29" x14ac:dyDescent="0.25">
      <c r="B150" s="3">
        <v>5</v>
      </c>
      <c r="C150" s="3">
        <v>68</v>
      </c>
      <c r="D150" s="3">
        <v>67.400000000000006</v>
      </c>
      <c r="E150" s="3">
        <v>68.5</v>
      </c>
      <c r="F150" s="3">
        <f t="shared" si="68"/>
        <v>1.0999999999999943</v>
      </c>
      <c r="G150" s="4">
        <f t="shared" si="59"/>
        <v>0.28061224489795772</v>
      </c>
      <c r="H150" s="4">
        <f t="shared" si="72"/>
        <v>242.32727272727399</v>
      </c>
      <c r="I150" s="3">
        <v>71.7</v>
      </c>
      <c r="J150" s="3">
        <v>71</v>
      </c>
      <c r="K150" s="3">
        <v>72.400000000000006</v>
      </c>
      <c r="L150" s="3">
        <f t="shared" si="69"/>
        <v>1.4000000000000057</v>
      </c>
      <c r="M150" s="4">
        <f t="shared" si="67"/>
        <v>0.35714285714285859</v>
      </c>
      <c r="N150" s="4">
        <f t="shared" si="73"/>
        <v>200.7599999999992</v>
      </c>
      <c r="O150" s="3">
        <v>61.9</v>
      </c>
      <c r="P150" s="3">
        <v>61</v>
      </c>
      <c r="Q150" s="3">
        <v>62.9</v>
      </c>
      <c r="R150" s="3">
        <f t="shared" si="70"/>
        <v>1.8999999999999986</v>
      </c>
      <c r="T150" s="4">
        <f t="shared" si="71"/>
        <v>0.48469387755102006</v>
      </c>
      <c r="U150" s="4">
        <f t="shared" si="74"/>
        <v>127.70947368421062</v>
      </c>
      <c r="W150" s="3"/>
      <c r="X150" s="3"/>
      <c r="Z150" s="3"/>
      <c r="AA150" s="3"/>
      <c r="AC150" s="3"/>
    </row>
    <row r="151" spans="1:29" x14ac:dyDescent="0.25">
      <c r="B151" s="3">
        <v>6</v>
      </c>
      <c r="C151" s="3">
        <v>65.8</v>
      </c>
      <c r="D151" s="3">
        <v>65.2</v>
      </c>
      <c r="E151" s="3">
        <v>66.400000000000006</v>
      </c>
      <c r="F151" s="3">
        <f t="shared" si="68"/>
        <v>1.2000000000000028</v>
      </c>
      <c r="G151" s="4">
        <f t="shared" si="59"/>
        <v>0.30612244897959257</v>
      </c>
      <c r="H151" s="4">
        <f t="shared" si="72"/>
        <v>214.94666666666615</v>
      </c>
      <c r="I151" s="3">
        <v>69.599999999999994</v>
      </c>
      <c r="J151" s="3">
        <v>68.900000000000006</v>
      </c>
      <c r="K151" s="3">
        <v>70.400000000000006</v>
      </c>
      <c r="L151" s="3">
        <f t="shared" si="69"/>
        <v>1.5</v>
      </c>
      <c r="M151" s="4">
        <f t="shared" si="67"/>
        <v>0.38265306122448978</v>
      </c>
      <c r="N151" s="4">
        <f t="shared" si="73"/>
        <v>181.88800000000001</v>
      </c>
      <c r="O151" s="3">
        <v>59.6</v>
      </c>
      <c r="P151" s="3">
        <v>58.6</v>
      </c>
      <c r="Q151" s="3">
        <v>60.6</v>
      </c>
      <c r="R151" s="3">
        <f t="shared" si="70"/>
        <v>2</v>
      </c>
      <c r="T151" s="4">
        <f t="shared" si="71"/>
        <v>0.51020408163265307</v>
      </c>
      <c r="U151" s="4">
        <f t="shared" si="74"/>
        <v>116.816</v>
      </c>
      <c r="W151" s="3"/>
      <c r="X151" s="3"/>
    </row>
    <row r="152" spans="1:29" x14ac:dyDescent="0.25">
      <c r="B152" s="3">
        <v>7</v>
      </c>
      <c r="C152" s="3">
        <v>64</v>
      </c>
      <c r="D152" s="3">
        <v>63.4</v>
      </c>
      <c r="E152" s="3">
        <v>64.599999999999994</v>
      </c>
      <c r="F152" s="3">
        <f t="shared" si="68"/>
        <v>1.1999999999999957</v>
      </c>
      <c r="G152" s="4">
        <f t="shared" si="59"/>
        <v>0.30612244897959073</v>
      </c>
      <c r="H152" s="4">
        <f t="shared" si="72"/>
        <v>209.06666666666743</v>
      </c>
      <c r="I152" s="3">
        <v>68.099999999999994</v>
      </c>
      <c r="J152" s="3">
        <v>67.3</v>
      </c>
      <c r="K152" s="3">
        <v>68.900000000000006</v>
      </c>
      <c r="L152" s="3">
        <f t="shared" si="69"/>
        <v>1.6000000000000085</v>
      </c>
      <c r="M152" s="4">
        <f t="shared" si="67"/>
        <v>0.40816326530612462</v>
      </c>
      <c r="N152" s="4">
        <f t="shared" si="73"/>
        <v>166.84499999999909</v>
      </c>
      <c r="O152" s="3">
        <v>57.4</v>
      </c>
      <c r="P152" s="3">
        <v>56.3</v>
      </c>
      <c r="Q152" s="3">
        <v>58.4</v>
      </c>
      <c r="R152" s="3">
        <f t="shared" si="70"/>
        <v>2.1000000000000014</v>
      </c>
      <c r="T152" s="4">
        <f t="shared" si="71"/>
        <v>0.53571428571428603</v>
      </c>
      <c r="U152" s="4">
        <f t="shared" si="74"/>
        <v>107.1466666666666</v>
      </c>
      <c r="W152" s="3"/>
      <c r="X152" s="3"/>
    </row>
    <row r="153" spans="1:29" x14ac:dyDescent="0.25">
      <c r="B153" s="3">
        <v>8</v>
      </c>
      <c r="C153" s="3">
        <v>62.4</v>
      </c>
      <c r="D153" s="3">
        <v>61.8</v>
      </c>
      <c r="E153" s="3">
        <v>63.1</v>
      </c>
      <c r="F153" s="3">
        <f t="shared" si="68"/>
        <v>1.3000000000000043</v>
      </c>
      <c r="G153" s="4">
        <f t="shared" si="59"/>
        <v>0.33163265306122558</v>
      </c>
      <c r="H153" s="4">
        <f t="shared" si="72"/>
        <v>188.15999999999937</v>
      </c>
      <c r="I153" s="3">
        <v>66.7</v>
      </c>
      <c r="J153" s="3">
        <v>65.900000000000006</v>
      </c>
      <c r="K153" s="3">
        <v>67.599999999999994</v>
      </c>
      <c r="L153" s="3">
        <f t="shared" si="69"/>
        <v>1.6999999999999886</v>
      </c>
      <c r="M153" s="4">
        <f t="shared" si="67"/>
        <v>0.4336734693877522</v>
      </c>
      <c r="N153" s="4">
        <f t="shared" si="73"/>
        <v>153.8023529411775</v>
      </c>
      <c r="O153" s="3">
        <v>55.5</v>
      </c>
      <c r="P153" s="3">
        <v>54.4</v>
      </c>
      <c r="Q153" s="3">
        <v>56.6</v>
      </c>
      <c r="R153" s="3">
        <f t="shared" si="70"/>
        <v>2.2000000000000028</v>
      </c>
      <c r="T153" s="4">
        <f t="shared" si="71"/>
        <v>0.5612244897959191</v>
      </c>
      <c r="U153" s="4">
        <f t="shared" si="74"/>
        <v>98.890909090908963</v>
      </c>
      <c r="W153" s="3"/>
      <c r="X153" s="3"/>
    </row>
    <row r="154" spans="1:29" x14ac:dyDescent="0.25">
      <c r="B154" s="3">
        <v>9</v>
      </c>
      <c r="C154" s="3">
        <v>61.1</v>
      </c>
      <c r="D154" s="3">
        <v>60.4</v>
      </c>
      <c r="E154" s="3">
        <v>61.8</v>
      </c>
      <c r="F154" s="3">
        <f t="shared" si="68"/>
        <v>1.3999999999999986</v>
      </c>
      <c r="G154" s="4">
        <f t="shared" si="59"/>
        <v>0.35714285714285676</v>
      </c>
      <c r="H154" s="4">
        <f t="shared" si="72"/>
        <v>171.08000000000018</v>
      </c>
      <c r="I154" s="3">
        <v>65.7</v>
      </c>
      <c r="J154" s="3">
        <v>64.8</v>
      </c>
      <c r="K154" s="3">
        <v>66.5</v>
      </c>
      <c r="L154" s="3">
        <f t="shared" si="69"/>
        <v>1.7000000000000028</v>
      </c>
      <c r="M154" s="4">
        <f t="shared" si="67"/>
        <v>0.43367346938775586</v>
      </c>
      <c r="N154" s="4">
        <f t="shared" si="73"/>
        <v>151.49647058823504</v>
      </c>
      <c r="O154" s="3">
        <v>53.8</v>
      </c>
      <c r="P154" s="3">
        <v>52.3</v>
      </c>
      <c r="Q154" s="3">
        <v>54.9</v>
      </c>
      <c r="R154" s="3">
        <f t="shared" si="70"/>
        <v>2.6000000000000014</v>
      </c>
      <c r="T154" s="4">
        <f t="shared" si="71"/>
        <v>0.66326530612244938</v>
      </c>
      <c r="U154" s="4">
        <f t="shared" si="74"/>
        <v>81.113846153846097</v>
      </c>
      <c r="W154" s="3"/>
      <c r="X154" s="3"/>
    </row>
    <row r="155" spans="1:29" x14ac:dyDescent="0.25">
      <c r="B155" s="3">
        <v>10</v>
      </c>
      <c r="C155" s="3">
        <v>59.7</v>
      </c>
      <c r="D155" s="3">
        <v>59</v>
      </c>
      <c r="E155" s="3">
        <v>60.4</v>
      </c>
      <c r="F155" s="3">
        <f t="shared" si="68"/>
        <v>1.3999999999999986</v>
      </c>
      <c r="G155" s="4">
        <f t="shared" si="59"/>
        <v>0.35714285714285676</v>
      </c>
      <c r="H155" s="4">
        <f t="shared" si="72"/>
        <v>167.1600000000002</v>
      </c>
      <c r="I155" s="3">
        <v>64.400000000000006</v>
      </c>
      <c r="J155" s="3">
        <v>63.5</v>
      </c>
      <c r="K155" s="3">
        <v>65.400000000000006</v>
      </c>
      <c r="L155" s="3">
        <f t="shared" si="69"/>
        <v>1.9000000000000057</v>
      </c>
      <c r="M155" s="4">
        <f t="shared" si="67"/>
        <v>0.48469387755102189</v>
      </c>
      <c r="N155" s="4">
        <f t="shared" si="73"/>
        <v>132.86736842105225</v>
      </c>
      <c r="O155" s="3">
        <v>52.2</v>
      </c>
      <c r="P155" s="3">
        <v>51</v>
      </c>
      <c r="Q155" s="3">
        <v>53.3</v>
      </c>
      <c r="R155" s="3">
        <f t="shared" si="70"/>
        <v>2.2999999999999972</v>
      </c>
      <c r="T155" s="4">
        <f t="shared" si="71"/>
        <v>0.58673469387755028</v>
      </c>
      <c r="U155" s="4">
        <f t="shared" si="74"/>
        <v>88.966956521739249</v>
      </c>
      <c r="W155" s="3"/>
      <c r="X155" s="3"/>
    </row>
    <row r="156" spans="1:29" x14ac:dyDescent="0.25">
      <c r="A156" s="3" t="s">
        <v>20</v>
      </c>
      <c r="B156" s="3">
        <v>0</v>
      </c>
      <c r="C156" s="3">
        <v>100</v>
      </c>
      <c r="D156" s="3">
        <v>100</v>
      </c>
      <c r="E156" s="3">
        <v>100</v>
      </c>
      <c r="F156" s="3">
        <f t="shared" ref="F156:F166" si="75">E156-D156</f>
        <v>0</v>
      </c>
      <c r="G156" s="4">
        <f t="shared" si="59"/>
        <v>0</v>
      </c>
      <c r="I156" s="3">
        <v>100</v>
      </c>
      <c r="J156" s="3">
        <v>100</v>
      </c>
      <c r="K156" s="3">
        <v>100</v>
      </c>
      <c r="L156" s="3">
        <f t="shared" ref="L156:L166" si="76">K156-J156</f>
        <v>0</v>
      </c>
      <c r="M156" s="4">
        <f t="shared" si="67"/>
        <v>0</v>
      </c>
      <c r="O156" s="3">
        <v>100</v>
      </c>
      <c r="P156" s="3">
        <v>100</v>
      </c>
      <c r="Q156" s="3">
        <v>100</v>
      </c>
      <c r="R156" s="3">
        <f t="shared" ref="R156:R166" si="77">Q156-P156</f>
        <v>0</v>
      </c>
      <c r="T156" s="4">
        <f t="shared" si="71"/>
        <v>0</v>
      </c>
      <c r="W156" s="3"/>
      <c r="X156" s="3"/>
    </row>
    <row r="157" spans="1:29" x14ac:dyDescent="0.25">
      <c r="B157" s="3">
        <v>1</v>
      </c>
      <c r="C157" s="3">
        <v>87.9</v>
      </c>
      <c r="D157" s="3">
        <v>87.4</v>
      </c>
      <c r="E157" s="3">
        <v>88.3</v>
      </c>
      <c r="F157" s="3">
        <f t="shared" si="75"/>
        <v>0.89999999999999147</v>
      </c>
      <c r="G157" s="4">
        <f t="shared" si="59"/>
        <v>0.22959183673469172</v>
      </c>
      <c r="H157" s="4">
        <f t="shared" ref="H157:H166" si="78">C157/G157</f>
        <v>382.85333333333693</v>
      </c>
      <c r="I157" s="3">
        <v>88.4</v>
      </c>
      <c r="J157" s="3">
        <v>87.7</v>
      </c>
      <c r="K157" s="3">
        <v>89</v>
      </c>
      <c r="L157" s="3">
        <f t="shared" si="76"/>
        <v>1.2999999999999972</v>
      </c>
      <c r="M157" s="4">
        <f t="shared" si="67"/>
        <v>0.33163265306122375</v>
      </c>
      <c r="N157" s="4">
        <f t="shared" ref="N157:N166" si="79">I157/M157</f>
        <v>266.56000000000063</v>
      </c>
      <c r="O157" s="3">
        <v>87.5</v>
      </c>
      <c r="P157" s="3">
        <v>86.9</v>
      </c>
      <c r="Q157" s="3">
        <v>88.1</v>
      </c>
      <c r="R157" s="3">
        <f t="shared" si="77"/>
        <v>1.1999999999999886</v>
      </c>
      <c r="T157" s="4">
        <f t="shared" si="71"/>
        <v>0.30612244897958896</v>
      </c>
      <c r="U157" s="4">
        <f t="shared" ref="U157:U166" si="80">O157/T157</f>
        <v>285.83333333333604</v>
      </c>
      <c r="W157" s="3"/>
      <c r="X157" s="3"/>
    </row>
    <row r="158" spans="1:29" x14ac:dyDescent="0.25">
      <c r="B158" s="3">
        <v>2</v>
      </c>
      <c r="C158" s="3">
        <v>79.400000000000006</v>
      </c>
      <c r="D158" s="3">
        <v>78.8</v>
      </c>
      <c r="E158" s="3">
        <v>80</v>
      </c>
      <c r="F158" s="3">
        <f t="shared" si="75"/>
        <v>1.2000000000000028</v>
      </c>
      <c r="G158" s="4">
        <f t="shared" si="59"/>
        <v>0.30612244897959257</v>
      </c>
      <c r="H158" s="4">
        <f t="shared" si="78"/>
        <v>259.37333333333271</v>
      </c>
      <c r="I158" s="3">
        <v>81.3</v>
      </c>
      <c r="J158" s="3">
        <v>80.5</v>
      </c>
      <c r="K158" s="3">
        <v>82.1</v>
      </c>
      <c r="L158" s="3">
        <f t="shared" si="76"/>
        <v>1.5999999999999943</v>
      </c>
      <c r="M158" s="4">
        <f t="shared" si="67"/>
        <v>0.40816326530612101</v>
      </c>
      <c r="N158" s="4">
        <f t="shared" si="79"/>
        <v>199.18500000000068</v>
      </c>
      <c r="O158" s="3">
        <v>77.900000000000006</v>
      </c>
      <c r="P158" s="3">
        <v>77.099999999999994</v>
      </c>
      <c r="Q158" s="3">
        <v>78.7</v>
      </c>
      <c r="R158" s="3">
        <f t="shared" si="77"/>
        <v>1.6000000000000085</v>
      </c>
      <c r="T158" s="4">
        <f t="shared" si="71"/>
        <v>0.40816326530612462</v>
      </c>
      <c r="U158" s="4">
        <f t="shared" si="80"/>
        <v>190.854999999999</v>
      </c>
      <c r="W158" s="3"/>
      <c r="X158" s="3"/>
    </row>
    <row r="159" spans="1:29" x14ac:dyDescent="0.25">
      <c r="B159" s="3">
        <v>3</v>
      </c>
      <c r="C159" s="3">
        <v>73.900000000000006</v>
      </c>
      <c r="D159" s="3">
        <v>73.3</v>
      </c>
      <c r="E159" s="3">
        <v>74.599999999999994</v>
      </c>
      <c r="F159" s="3">
        <f t="shared" si="75"/>
        <v>1.2999999999999972</v>
      </c>
      <c r="G159" s="4">
        <f t="shared" si="59"/>
        <v>0.33163265306122375</v>
      </c>
      <c r="H159" s="4">
        <f t="shared" si="78"/>
        <v>222.8369230769236</v>
      </c>
      <c r="I159" s="3">
        <v>76.400000000000006</v>
      </c>
      <c r="J159" s="3">
        <v>75.5</v>
      </c>
      <c r="K159" s="3">
        <v>77.3</v>
      </c>
      <c r="L159" s="3">
        <f t="shared" si="76"/>
        <v>1.7999999999999972</v>
      </c>
      <c r="M159" s="4">
        <f t="shared" si="67"/>
        <v>0.45918367346938704</v>
      </c>
      <c r="N159" s="4">
        <f t="shared" si="79"/>
        <v>166.38222222222248</v>
      </c>
      <c r="O159" s="3">
        <v>72</v>
      </c>
      <c r="P159" s="3">
        <v>71.099999999999994</v>
      </c>
      <c r="Q159" s="3">
        <v>72.8</v>
      </c>
      <c r="R159" s="3">
        <f t="shared" si="77"/>
        <v>1.7000000000000028</v>
      </c>
      <c r="T159" s="4">
        <f t="shared" si="71"/>
        <v>0.43367346938775586</v>
      </c>
      <c r="U159" s="4">
        <f t="shared" si="80"/>
        <v>166.02352941176443</v>
      </c>
      <c r="W159" s="3"/>
      <c r="X159" s="3"/>
    </row>
    <row r="160" spans="1:29" x14ac:dyDescent="0.25">
      <c r="B160" s="3">
        <v>4</v>
      </c>
      <c r="C160" s="3">
        <v>70.599999999999994</v>
      </c>
      <c r="D160" s="3">
        <v>69.900000000000006</v>
      </c>
      <c r="E160" s="3">
        <v>71.2</v>
      </c>
      <c r="F160" s="3">
        <f t="shared" si="75"/>
        <v>1.2999999999999972</v>
      </c>
      <c r="G160" s="4">
        <f t="shared" si="59"/>
        <v>0.33163265306122375</v>
      </c>
      <c r="H160" s="4">
        <f t="shared" si="78"/>
        <v>212.88615384615431</v>
      </c>
      <c r="I160" s="3">
        <v>73.2</v>
      </c>
      <c r="J160" s="3">
        <v>72.2</v>
      </c>
      <c r="K160" s="3">
        <v>74.2</v>
      </c>
      <c r="L160" s="3">
        <f t="shared" si="76"/>
        <v>2</v>
      </c>
      <c r="M160" s="4">
        <f t="shared" si="67"/>
        <v>0.51020408163265307</v>
      </c>
      <c r="N160" s="4">
        <f t="shared" si="79"/>
        <v>143.47200000000001</v>
      </c>
      <c r="O160" s="3">
        <v>68.5</v>
      </c>
      <c r="P160" s="3">
        <v>67.5</v>
      </c>
      <c r="Q160" s="3">
        <v>69.400000000000006</v>
      </c>
      <c r="R160" s="3">
        <f t="shared" si="77"/>
        <v>1.9000000000000057</v>
      </c>
      <c r="T160" s="4">
        <f t="shared" si="71"/>
        <v>0.48469387755102189</v>
      </c>
      <c r="U160" s="4">
        <f t="shared" si="80"/>
        <v>141.32631578947326</v>
      </c>
      <c r="W160" s="3"/>
      <c r="X160" s="3"/>
    </row>
    <row r="161" spans="1:29" x14ac:dyDescent="0.25">
      <c r="B161" s="3">
        <v>5</v>
      </c>
      <c r="C161" s="3">
        <v>68.2</v>
      </c>
      <c r="D161" s="3">
        <v>67.5</v>
      </c>
      <c r="E161" s="3">
        <v>68.900000000000006</v>
      </c>
      <c r="F161" s="3">
        <f t="shared" si="75"/>
        <v>1.4000000000000057</v>
      </c>
      <c r="G161" s="4">
        <f t="shared" si="59"/>
        <v>0.35714285714285859</v>
      </c>
      <c r="H161" s="4">
        <f t="shared" si="78"/>
        <v>190.95999999999924</v>
      </c>
      <c r="I161" s="3">
        <v>81.2</v>
      </c>
      <c r="J161" s="3">
        <v>70.2</v>
      </c>
      <c r="K161" s="3">
        <v>72.2</v>
      </c>
      <c r="L161" s="3">
        <f t="shared" si="76"/>
        <v>2</v>
      </c>
      <c r="M161" s="4">
        <f t="shared" si="67"/>
        <v>0.51020408163265307</v>
      </c>
      <c r="N161" s="4">
        <f t="shared" si="79"/>
        <v>159.15200000000002</v>
      </c>
      <c r="O161" s="3">
        <v>65.8</v>
      </c>
      <c r="P161" s="3">
        <v>64.8</v>
      </c>
      <c r="Q161" s="3">
        <v>66.7</v>
      </c>
      <c r="R161" s="3">
        <f t="shared" si="77"/>
        <v>1.9000000000000057</v>
      </c>
      <c r="T161" s="4">
        <f t="shared" si="71"/>
        <v>0.48469387755102189</v>
      </c>
      <c r="U161" s="4">
        <f t="shared" si="80"/>
        <v>135.75578947368379</v>
      </c>
      <c r="W161" s="3"/>
      <c r="X161" s="3"/>
      <c r="Z161" s="3"/>
      <c r="AA161" s="3"/>
      <c r="AC161" s="3"/>
    </row>
    <row r="162" spans="1:29" x14ac:dyDescent="0.25">
      <c r="B162" s="3">
        <v>6</v>
      </c>
      <c r="C162" s="3">
        <v>66.5</v>
      </c>
      <c r="D162" s="3">
        <v>65.8</v>
      </c>
      <c r="E162" s="3">
        <v>67.2</v>
      </c>
      <c r="F162" s="3">
        <f t="shared" si="75"/>
        <v>1.4000000000000057</v>
      </c>
      <c r="G162" s="4">
        <f t="shared" si="59"/>
        <v>0.35714285714285859</v>
      </c>
      <c r="H162" s="4">
        <f t="shared" si="78"/>
        <v>186.19999999999925</v>
      </c>
      <c r="I162" s="3">
        <v>69.7</v>
      </c>
      <c r="J162" s="3">
        <v>68.7</v>
      </c>
      <c r="K162" s="3">
        <v>70.7</v>
      </c>
      <c r="L162" s="3">
        <f t="shared" si="76"/>
        <v>2</v>
      </c>
      <c r="M162" s="4">
        <f t="shared" si="67"/>
        <v>0.51020408163265307</v>
      </c>
      <c r="N162" s="4">
        <f t="shared" si="79"/>
        <v>136.61199999999999</v>
      </c>
      <c r="O162" s="3">
        <v>63.9</v>
      </c>
      <c r="P162" s="3">
        <v>62.9</v>
      </c>
      <c r="Q162" s="3">
        <v>64.8</v>
      </c>
      <c r="R162" s="3">
        <f t="shared" si="77"/>
        <v>1.8999999999999986</v>
      </c>
      <c r="T162" s="4">
        <f t="shared" si="71"/>
        <v>0.48469387755102006</v>
      </c>
      <c r="U162" s="4">
        <f t="shared" si="80"/>
        <v>131.83578947368431</v>
      </c>
      <c r="W162" s="3"/>
      <c r="X162" s="3"/>
    </row>
    <row r="163" spans="1:29" x14ac:dyDescent="0.25">
      <c r="B163" s="3">
        <v>7</v>
      </c>
      <c r="C163" s="3">
        <v>65</v>
      </c>
      <c r="D163" s="3">
        <v>64.3</v>
      </c>
      <c r="E163" s="3">
        <v>65.8</v>
      </c>
      <c r="F163" s="3">
        <f t="shared" si="75"/>
        <v>1.5</v>
      </c>
      <c r="G163" s="4">
        <f t="shared" si="59"/>
        <v>0.38265306122448978</v>
      </c>
      <c r="H163" s="4">
        <f t="shared" si="78"/>
        <v>169.86666666666667</v>
      </c>
      <c r="I163" s="3">
        <v>68.599999999999994</v>
      </c>
      <c r="J163" s="3">
        <v>67.599999999999994</v>
      </c>
      <c r="K163" s="3">
        <v>69.7</v>
      </c>
      <c r="L163" s="3">
        <f t="shared" si="76"/>
        <v>2.1000000000000085</v>
      </c>
      <c r="M163" s="4">
        <f t="shared" si="67"/>
        <v>0.53571428571428792</v>
      </c>
      <c r="N163" s="4">
        <f t="shared" si="79"/>
        <v>128.0533333333328</v>
      </c>
      <c r="O163" s="3">
        <v>62.1</v>
      </c>
      <c r="P163" s="3">
        <v>61.1</v>
      </c>
      <c r="Q163" s="3">
        <v>63.1</v>
      </c>
      <c r="R163" s="3">
        <f t="shared" si="77"/>
        <v>2</v>
      </c>
      <c r="T163" s="4">
        <f t="shared" si="71"/>
        <v>0.51020408163265307</v>
      </c>
      <c r="U163" s="4">
        <f t="shared" si="80"/>
        <v>121.71599999999999</v>
      </c>
      <c r="W163" s="3"/>
      <c r="X163" s="3"/>
    </row>
    <row r="164" spans="1:29" x14ac:dyDescent="0.25">
      <c r="B164" s="3">
        <v>8</v>
      </c>
      <c r="C164" s="3">
        <v>63.8</v>
      </c>
      <c r="D164" s="3">
        <v>63.1</v>
      </c>
      <c r="E164" s="3">
        <v>64.599999999999994</v>
      </c>
      <c r="F164" s="3">
        <f t="shared" si="75"/>
        <v>1.4999999999999929</v>
      </c>
      <c r="G164" s="4">
        <f t="shared" si="59"/>
        <v>0.382653061224488</v>
      </c>
      <c r="H164" s="4">
        <f t="shared" si="78"/>
        <v>166.73066666666745</v>
      </c>
      <c r="I164" s="3">
        <v>67.3</v>
      </c>
      <c r="J164" s="3">
        <v>66.2</v>
      </c>
      <c r="K164" s="3">
        <v>68.400000000000006</v>
      </c>
      <c r="L164" s="3">
        <f t="shared" si="76"/>
        <v>2.2000000000000028</v>
      </c>
      <c r="M164" s="4">
        <f t="shared" si="67"/>
        <v>0.5612244897959191</v>
      </c>
      <c r="N164" s="4">
        <f t="shared" si="79"/>
        <v>119.91636363636347</v>
      </c>
      <c r="O164" s="3">
        <v>61</v>
      </c>
      <c r="P164" s="3">
        <v>60</v>
      </c>
      <c r="Q164" s="3">
        <v>62</v>
      </c>
      <c r="R164" s="3">
        <f t="shared" si="77"/>
        <v>2</v>
      </c>
      <c r="T164" s="4">
        <f t="shared" si="71"/>
        <v>0.51020408163265307</v>
      </c>
      <c r="U164" s="4">
        <f t="shared" si="80"/>
        <v>119.56</v>
      </c>
      <c r="W164" s="3"/>
      <c r="X164" s="3"/>
    </row>
    <row r="165" spans="1:29" x14ac:dyDescent="0.25">
      <c r="B165" s="3">
        <v>9</v>
      </c>
      <c r="C165" s="3">
        <v>62.8</v>
      </c>
      <c r="D165" s="3">
        <v>62</v>
      </c>
      <c r="E165" s="3">
        <v>63.6</v>
      </c>
      <c r="F165" s="3">
        <f t="shared" si="75"/>
        <v>1.6000000000000014</v>
      </c>
      <c r="G165" s="4">
        <f t="shared" si="59"/>
        <v>0.40816326530612285</v>
      </c>
      <c r="H165" s="4">
        <f t="shared" si="78"/>
        <v>153.85999999999984</v>
      </c>
      <c r="I165" s="3">
        <v>66.3</v>
      </c>
      <c r="J165" s="3">
        <v>65.099999999999994</v>
      </c>
      <c r="K165" s="3">
        <v>67.400000000000006</v>
      </c>
      <c r="L165" s="3">
        <f t="shared" si="76"/>
        <v>2.3000000000000114</v>
      </c>
      <c r="M165" s="4">
        <f t="shared" si="67"/>
        <v>0.58673469387755395</v>
      </c>
      <c r="N165" s="4">
        <f t="shared" si="79"/>
        <v>112.99826086956465</v>
      </c>
      <c r="O165" s="3">
        <v>60</v>
      </c>
      <c r="P165" s="3">
        <v>58.9</v>
      </c>
      <c r="Q165" s="3">
        <v>61</v>
      </c>
      <c r="R165" s="3">
        <f t="shared" si="77"/>
        <v>2.1000000000000014</v>
      </c>
      <c r="T165" s="4">
        <f t="shared" si="71"/>
        <v>0.53571428571428603</v>
      </c>
      <c r="U165" s="4">
        <f t="shared" si="80"/>
        <v>111.99999999999993</v>
      </c>
      <c r="W165" s="3"/>
      <c r="X165" s="3"/>
    </row>
    <row r="166" spans="1:29" x14ac:dyDescent="0.25">
      <c r="B166" s="3">
        <v>10</v>
      </c>
      <c r="C166" s="3">
        <v>62.1</v>
      </c>
      <c r="D166" s="3">
        <v>61.3</v>
      </c>
      <c r="E166" s="3">
        <v>62.8</v>
      </c>
      <c r="F166" s="3">
        <f t="shared" si="75"/>
        <v>1.5</v>
      </c>
      <c r="G166" s="4">
        <f t="shared" si="59"/>
        <v>0.38265306122448978</v>
      </c>
      <c r="H166" s="4">
        <f t="shared" si="78"/>
        <v>162.28800000000001</v>
      </c>
      <c r="I166" s="3">
        <v>65.599999999999994</v>
      </c>
      <c r="J166" s="3">
        <v>64.400000000000006</v>
      </c>
      <c r="K166" s="3">
        <v>66.7</v>
      </c>
      <c r="L166" s="3">
        <f t="shared" si="76"/>
        <v>2.2999999999999972</v>
      </c>
      <c r="M166" s="4">
        <f t="shared" si="67"/>
        <v>0.58673469387755028</v>
      </c>
      <c r="N166" s="4">
        <f t="shared" si="79"/>
        <v>111.80521739130448</v>
      </c>
      <c r="O166" s="3">
        <v>59.2</v>
      </c>
      <c r="P166" s="3">
        <v>58.1</v>
      </c>
      <c r="Q166" s="3">
        <v>60.3</v>
      </c>
      <c r="R166" s="3">
        <f t="shared" si="77"/>
        <v>2.1999999999999957</v>
      </c>
      <c r="T166" s="4">
        <f t="shared" si="71"/>
        <v>0.56122448979591733</v>
      </c>
      <c r="U166" s="4">
        <f t="shared" si="80"/>
        <v>105.48363636363656</v>
      </c>
      <c r="W166" s="3"/>
      <c r="X166" s="3"/>
    </row>
    <row r="167" spans="1:29" x14ac:dyDescent="0.25">
      <c r="A167" s="3" t="s">
        <v>21</v>
      </c>
      <c r="B167" s="3">
        <v>0</v>
      </c>
      <c r="C167" s="3">
        <v>100</v>
      </c>
      <c r="D167" s="3">
        <v>100</v>
      </c>
      <c r="E167" s="3">
        <v>100</v>
      </c>
      <c r="F167" s="3">
        <f t="shared" ref="F167:F177" si="81">E167-D167</f>
        <v>0</v>
      </c>
      <c r="G167" s="4">
        <f t="shared" si="59"/>
        <v>0</v>
      </c>
      <c r="I167" s="3">
        <v>100</v>
      </c>
      <c r="J167" s="3">
        <v>100</v>
      </c>
      <c r="K167" s="3">
        <v>100</v>
      </c>
      <c r="L167" s="3">
        <f t="shared" ref="L167:L177" si="82">K167-J167</f>
        <v>0</v>
      </c>
      <c r="M167" s="4">
        <f t="shared" si="67"/>
        <v>0</v>
      </c>
      <c r="O167" s="3">
        <v>100</v>
      </c>
      <c r="P167" s="3">
        <v>100</v>
      </c>
      <c r="Q167" s="3">
        <v>100</v>
      </c>
      <c r="R167" s="3">
        <f t="shared" ref="R167:R177" si="83">Q167-P167</f>
        <v>0</v>
      </c>
      <c r="T167" s="4">
        <f t="shared" si="71"/>
        <v>0</v>
      </c>
      <c r="W167" s="3"/>
      <c r="X167" s="3"/>
    </row>
    <row r="168" spans="1:29" x14ac:dyDescent="0.25">
      <c r="B168" s="3">
        <v>1</v>
      </c>
      <c r="C168" s="3">
        <v>61.2</v>
      </c>
      <c r="D168" s="3">
        <v>60.9</v>
      </c>
      <c r="E168" s="3">
        <v>61.4</v>
      </c>
      <c r="F168" s="3">
        <f t="shared" si="81"/>
        <v>0.5</v>
      </c>
      <c r="G168" s="4">
        <f t="shared" si="59"/>
        <v>0.12755102040816327</v>
      </c>
      <c r="H168" s="4">
        <f t="shared" ref="H168:H177" si="84">C168/G168</f>
        <v>479.80799999999999</v>
      </c>
      <c r="I168" s="3">
        <v>60.9</v>
      </c>
      <c r="J168" s="3">
        <v>60.5</v>
      </c>
      <c r="K168" s="3">
        <v>61.2</v>
      </c>
      <c r="L168" s="3">
        <f t="shared" si="82"/>
        <v>0.70000000000000284</v>
      </c>
      <c r="M168" s="4">
        <f t="shared" si="67"/>
        <v>0.1785714285714293</v>
      </c>
      <c r="N168" s="4">
        <f t="shared" ref="N168:N177" si="85">I168/M168</f>
        <v>341.0399999999986</v>
      </c>
      <c r="O168" s="3">
        <v>61.5</v>
      </c>
      <c r="P168" s="3">
        <v>61.1</v>
      </c>
      <c r="Q168" s="3">
        <v>61.8</v>
      </c>
      <c r="R168" s="3">
        <f t="shared" si="83"/>
        <v>0.69999999999999574</v>
      </c>
      <c r="T168" s="4">
        <f t="shared" si="71"/>
        <v>0.17857142857142749</v>
      </c>
      <c r="U168" s="4">
        <f>O168/T168</f>
        <v>344.40000000000208</v>
      </c>
      <c r="W168" s="3"/>
      <c r="X168" s="3"/>
    </row>
    <row r="169" spans="1:29" x14ac:dyDescent="0.25">
      <c r="B169" s="3">
        <v>2</v>
      </c>
      <c r="C169" s="3">
        <v>45.8</v>
      </c>
      <c r="D169" s="3">
        <v>45.5</v>
      </c>
      <c r="E169" s="3">
        <v>46</v>
      </c>
      <c r="F169" s="3">
        <f t="shared" si="81"/>
        <v>0.5</v>
      </c>
      <c r="G169" s="4">
        <f t="shared" si="59"/>
        <v>0.12755102040816327</v>
      </c>
      <c r="H169" s="4">
        <f t="shared" si="84"/>
        <v>359.07199999999995</v>
      </c>
      <c r="I169" s="3">
        <v>47.1</v>
      </c>
      <c r="J169" s="3">
        <v>46.7</v>
      </c>
      <c r="K169" s="3">
        <v>47.5</v>
      </c>
      <c r="L169" s="3">
        <f t="shared" si="82"/>
        <v>0.79999999999999716</v>
      </c>
      <c r="M169" s="4">
        <f t="shared" si="67"/>
        <v>0.20408163265306051</v>
      </c>
      <c r="N169" s="4">
        <f t="shared" si="85"/>
        <v>230.79000000000082</v>
      </c>
      <c r="O169" s="3">
        <v>44.7</v>
      </c>
      <c r="P169" s="3">
        <v>44.4</v>
      </c>
      <c r="Q169" s="3">
        <v>45.1</v>
      </c>
      <c r="R169" s="3">
        <f t="shared" si="83"/>
        <v>0.70000000000000284</v>
      </c>
      <c r="T169" s="4">
        <f t="shared" si="71"/>
        <v>0.1785714285714293</v>
      </c>
      <c r="U169" s="4">
        <f>O169/T169</f>
        <v>250.319999999999</v>
      </c>
      <c r="W169" s="3"/>
      <c r="X169" s="3"/>
    </row>
    <row r="170" spans="1:29" x14ac:dyDescent="0.25">
      <c r="B170" s="3">
        <v>3</v>
      </c>
      <c r="C170" s="3">
        <v>39.9</v>
      </c>
      <c r="D170" s="3">
        <v>39.700000000000003</v>
      </c>
      <c r="E170" s="3">
        <v>40.200000000000003</v>
      </c>
      <c r="F170" s="3">
        <f t="shared" si="81"/>
        <v>0.5</v>
      </c>
      <c r="G170" s="4">
        <f t="shared" si="59"/>
        <v>0.12755102040816327</v>
      </c>
      <c r="H170" s="4">
        <f t="shared" si="84"/>
        <v>312.81599999999997</v>
      </c>
      <c r="I170" s="3">
        <v>41.7</v>
      </c>
      <c r="J170" s="3">
        <v>41.3</v>
      </c>
      <c r="K170" s="3">
        <v>42</v>
      </c>
      <c r="L170" s="3">
        <f t="shared" si="82"/>
        <v>0.70000000000000284</v>
      </c>
      <c r="M170" s="4">
        <f t="shared" si="67"/>
        <v>0.1785714285714293</v>
      </c>
      <c r="N170" s="4">
        <f t="shared" si="85"/>
        <v>233.51999999999907</v>
      </c>
      <c r="O170" s="3">
        <v>38.5</v>
      </c>
      <c r="P170" s="3">
        <v>38.200000000000003</v>
      </c>
      <c r="Q170" s="3">
        <v>38.9</v>
      </c>
      <c r="R170" s="3">
        <f t="shared" si="83"/>
        <v>0.69999999999999574</v>
      </c>
      <c r="T170" s="4">
        <f t="shared" si="71"/>
        <v>0.17857142857142749</v>
      </c>
      <c r="U170" s="4">
        <f>O170/T170</f>
        <v>215.6000000000013</v>
      </c>
      <c r="W170" s="3"/>
      <c r="X170" s="3"/>
    </row>
    <row r="171" spans="1:29" x14ac:dyDescent="0.25">
      <c r="B171" s="3">
        <v>4</v>
      </c>
      <c r="C171" s="3">
        <v>37</v>
      </c>
      <c r="D171" s="3">
        <v>36.700000000000003</v>
      </c>
      <c r="E171" s="3">
        <v>37.200000000000003</v>
      </c>
      <c r="F171" s="3">
        <f t="shared" si="81"/>
        <v>0.5</v>
      </c>
      <c r="G171" s="4">
        <f t="shared" si="59"/>
        <v>0.12755102040816327</v>
      </c>
      <c r="H171" s="4">
        <f t="shared" si="84"/>
        <v>290.08</v>
      </c>
      <c r="I171" s="3">
        <v>39</v>
      </c>
      <c r="J171" s="3">
        <v>38.6</v>
      </c>
      <c r="K171" s="3">
        <v>39.4</v>
      </c>
      <c r="L171" s="3">
        <f t="shared" si="82"/>
        <v>0.79999999999999716</v>
      </c>
      <c r="M171" s="4">
        <f t="shared" si="67"/>
        <v>0.20408163265306051</v>
      </c>
      <c r="N171" s="4">
        <f t="shared" si="85"/>
        <v>191.10000000000068</v>
      </c>
      <c r="O171" s="3">
        <v>35.4</v>
      </c>
      <c r="P171" s="3">
        <v>35</v>
      </c>
      <c r="Q171" s="3">
        <v>35.700000000000003</v>
      </c>
      <c r="R171" s="3">
        <f t="shared" si="83"/>
        <v>0.70000000000000284</v>
      </c>
      <c r="T171" s="4">
        <f t="shared" ref="T171:T177" si="86">R171/3.92</f>
        <v>0.1785714285714293</v>
      </c>
      <c r="U171" s="4">
        <f t="shared" ref="U171:U177" si="87">O171/T171</f>
        <v>198.23999999999918</v>
      </c>
      <c r="W171" s="3"/>
      <c r="X171" s="3"/>
    </row>
    <row r="172" spans="1:29" x14ac:dyDescent="0.25">
      <c r="B172" s="3">
        <v>5</v>
      </c>
      <c r="C172" s="3">
        <v>35.1</v>
      </c>
      <c r="D172" s="3">
        <v>34.799999999999997</v>
      </c>
      <c r="E172" s="3">
        <v>35.299999999999997</v>
      </c>
      <c r="F172" s="3">
        <f t="shared" si="81"/>
        <v>0.5</v>
      </c>
      <c r="G172" s="4">
        <f t="shared" si="59"/>
        <v>0.12755102040816327</v>
      </c>
      <c r="H172" s="4">
        <f t="shared" si="84"/>
        <v>275.18400000000003</v>
      </c>
      <c r="I172" s="3">
        <v>37.1</v>
      </c>
      <c r="J172" s="3">
        <v>36.700000000000003</v>
      </c>
      <c r="K172" s="3">
        <v>37.5</v>
      </c>
      <c r="L172" s="3">
        <f t="shared" si="82"/>
        <v>0.79999999999999716</v>
      </c>
      <c r="M172" s="4">
        <f t="shared" si="67"/>
        <v>0.20408163265306051</v>
      </c>
      <c r="N172" s="4">
        <f t="shared" si="85"/>
        <v>181.79000000000065</v>
      </c>
      <c r="O172" s="3">
        <v>33.4</v>
      </c>
      <c r="P172" s="3">
        <v>33.1</v>
      </c>
      <c r="Q172" s="3">
        <v>33.799999999999997</v>
      </c>
      <c r="R172" s="3">
        <f t="shared" si="83"/>
        <v>0.69999999999999574</v>
      </c>
      <c r="T172" s="4">
        <f t="shared" si="86"/>
        <v>0.17857142857142749</v>
      </c>
      <c r="U172" s="4">
        <f t="shared" si="87"/>
        <v>187.04000000000113</v>
      </c>
      <c r="W172" s="3"/>
      <c r="X172" s="3"/>
      <c r="Z172" s="3"/>
      <c r="AA172" s="3"/>
      <c r="AC172" s="3"/>
    </row>
    <row r="173" spans="1:29" x14ac:dyDescent="0.25">
      <c r="B173" s="3">
        <v>6</v>
      </c>
      <c r="C173" s="3">
        <v>33.5</v>
      </c>
      <c r="D173" s="3">
        <v>33.299999999999997</v>
      </c>
      <c r="E173" s="3">
        <v>33.799999999999997</v>
      </c>
      <c r="F173" s="3">
        <f t="shared" si="81"/>
        <v>0.5</v>
      </c>
      <c r="G173" s="4">
        <f t="shared" si="59"/>
        <v>0.12755102040816327</v>
      </c>
      <c r="H173" s="4">
        <f t="shared" si="84"/>
        <v>262.64</v>
      </c>
      <c r="I173" s="3">
        <v>35.6</v>
      </c>
      <c r="J173" s="3">
        <v>35.200000000000003</v>
      </c>
      <c r="K173" s="3">
        <v>36</v>
      </c>
      <c r="L173" s="3">
        <f t="shared" si="82"/>
        <v>0.79999999999999716</v>
      </c>
      <c r="M173" s="4">
        <f t="shared" si="67"/>
        <v>0.20408163265306051</v>
      </c>
      <c r="N173" s="4">
        <f t="shared" si="85"/>
        <v>174.44000000000062</v>
      </c>
      <c r="O173" s="3">
        <v>31.9</v>
      </c>
      <c r="P173" s="3">
        <v>31.5</v>
      </c>
      <c r="Q173" s="3">
        <v>32.200000000000003</v>
      </c>
      <c r="R173" s="3">
        <f t="shared" si="83"/>
        <v>0.70000000000000284</v>
      </c>
      <c r="T173" s="4">
        <f t="shared" si="86"/>
        <v>0.1785714285714293</v>
      </c>
      <c r="U173" s="4">
        <f t="shared" si="87"/>
        <v>178.63999999999928</v>
      </c>
      <c r="W173" s="3"/>
      <c r="X173" s="3"/>
    </row>
    <row r="174" spans="1:29" x14ac:dyDescent="0.25">
      <c r="B174" s="3">
        <v>7</v>
      </c>
      <c r="C174" s="3">
        <v>32.299999999999997</v>
      </c>
      <c r="D174" s="3">
        <v>32.1</v>
      </c>
      <c r="E174" s="3">
        <v>32.6</v>
      </c>
      <c r="F174" s="3">
        <f t="shared" si="81"/>
        <v>0.5</v>
      </c>
      <c r="G174" s="4">
        <f t="shared" si="59"/>
        <v>0.12755102040816327</v>
      </c>
      <c r="H174" s="4">
        <f t="shared" si="84"/>
        <v>253.23199999999997</v>
      </c>
      <c r="I174" s="3">
        <v>34.5</v>
      </c>
      <c r="J174" s="3">
        <v>34.1</v>
      </c>
      <c r="K174" s="3">
        <v>34.9</v>
      </c>
      <c r="L174" s="3">
        <f t="shared" si="82"/>
        <v>0.79999999999999716</v>
      </c>
      <c r="M174" s="4">
        <f t="shared" si="67"/>
        <v>0.20408163265306051</v>
      </c>
      <c r="N174" s="4">
        <f t="shared" si="85"/>
        <v>169.05000000000058</v>
      </c>
      <c r="O174" s="3">
        <v>30.6</v>
      </c>
      <c r="P174" s="3">
        <v>30.3</v>
      </c>
      <c r="Q174" s="3">
        <v>31</v>
      </c>
      <c r="R174" s="3">
        <f t="shared" si="83"/>
        <v>0.69999999999999929</v>
      </c>
      <c r="T174" s="4">
        <f t="shared" si="86"/>
        <v>0.17857142857142838</v>
      </c>
      <c r="U174" s="4">
        <f t="shared" si="87"/>
        <v>171.36000000000018</v>
      </c>
      <c r="W174" s="3"/>
      <c r="X174" s="3"/>
    </row>
    <row r="175" spans="1:29" x14ac:dyDescent="0.25">
      <c r="B175" s="3">
        <v>8</v>
      </c>
      <c r="C175" s="3">
        <v>31.4</v>
      </c>
      <c r="D175" s="3">
        <v>31.1</v>
      </c>
      <c r="E175" s="3">
        <v>31.6</v>
      </c>
      <c r="F175" s="3">
        <f t="shared" si="81"/>
        <v>0.5</v>
      </c>
      <c r="G175" s="4">
        <f t="shared" si="59"/>
        <v>0.12755102040816327</v>
      </c>
      <c r="H175" s="4">
        <f t="shared" si="84"/>
        <v>246.17599999999999</v>
      </c>
      <c r="I175" s="3">
        <v>33.299999999999997</v>
      </c>
      <c r="J175" s="3">
        <v>33.200000000000003</v>
      </c>
      <c r="K175" s="3">
        <v>34</v>
      </c>
      <c r="L175" s="3">
        <f t="shared" si="82"/>
        <v>0.79999999999999716</v>
      </c>
      <c r="M175" s="4">
        <f t="shared" si="67"/>
        <v>0.20408163265306051</v>
      </c>
      <c r="N175" s="4">
        <f t="shared" si="85"/>
        <v>163.17000000000056</v>
      </c>
      <c r="O175" s="3">
        <v>29.6</v>
      </c>
      <c r="P175" s="3">
        <v>29.3</v>
      </c>
      <c r="Q175" s="3">
        <v>30</v>
      </c>
      <c r="R175" s="3">
        <f t="shared" si="83"/>
        <v>0.69999999999999929</v>
      </c>
      <c r="T175" s="4">
        <f t="shared" si="86"/>
        <v>0.17857142857142838</v>
      </c>
      <c r="U175" s="4">
        <f t="shared" si="87"/>
        <v>165.76000000000019</v>
      </c>
      <c r="W175" s="3"/>
      <c r="X175" s="3"/>
    </row>
    <row r="176" spans="1:29" x14ac:dyDescent="0.25">
      <c r="B176" s="3">
        <v>9</v>
      </c>
      <c r="C176" s="3">
        <v>30.5</v>
      </c>
      <c r="D176" s="3">
        <v>30.3</v>
      </c>
      <c r="E176" s="3">
        <v>30.8</v>
      </c>
      <c r="F176" s="3">
        <f t="shared" si="81"/>
        <v>0.5</v>
      </c>
      <c r="G176" s="4">
        <f t="shared" si="59"/>
        <v>0.12755102040816327</v>
      </c>
      <c r="H176" s="4">
        <f t="shared" si="84"/>
        <v>239.12</v>
      </c>
      <c r="I176" s="3">
        <v>32.700000000000003</v>
      </c>
      <c r="J176" s="3">
        <v>32.299999999999997</v>
      </c>
      <c r="K176" s="3">
        <v>33.1</v>
      </c>
      <c r="L176" s="3">
        <f t="shared" si="82"/>
        <v>0.80000000000000426</v>
      </c>
      <c r="M176" s="4">
        <f t="shared" ref="M176:M207" si="88">L176/3.92</f>
        <v>0.20408163265306231</v>
      </c>
      <c r="N176" s="4">
        <f t="shared" si="85"/>
        <v>160.22999999999917</v>
      </c>
      <c r="O176" s="3">
        <v>28.8</v>
      </c>
      <c r="P176" s="3">
        <v>28.4</v>
      </c>
      <c r="Q176" s="3">
        <v>29.1</v>
      </c>
      <c r="R176" s="3">
        <f t="shared" si="83"/>
        <v>0.70000000000000284</v>
      </c>
      <c r="T176" s="4">
        <f t="shared" si="86"/>
        <v>0.1785714285714293</v>
      </c>
      <c r="U176" s="4">
        <f t="shared" si="87"/>
        <v>161.27999999999935</v>
      </c>
      <c r="W176" s="3"/>
      <c r="X176" s="3"/>
    </row>
    <row r="177" spans="1:29" x14ac:dyDescent="0.25">
      <c r="B177" s="3">
        <v>10</v>
      </c>
      <c r="C177" s="3">
        <v>29.8</v>
      </c>
      <c r="D177" s="3">
        <v>29.6</v>
      </c>
      <c r="E177" s="3">
        <v>30.1</v>
      </c>
      <c r="F177" s="3">
        <f t="shared" si="81"/>
        <v>0.5</v>
      </c>
      <c r="G177" s="4">
        <f t="shared" si="59"/>
        <v>0.12755102040816327</v>
      </c>
      <c r="H177" s="4">
        <f t="shared" si="84"/>
        <v>233.63200000000001</v>
      </c>
      <c r="I177" s="3">
        <v>32</v>
      </c>
      <c r="J177" s="3">
        <v>31.6</v>
      </c>
      <c r="K177" s="3">
        <v>32.4</v>
      </c>
      <c r="L177" s="3">
        <f t="shared" si="82"/>
        <v>0.79999999999999716</v>
      </c>
      <c r="M177" s="4">
        <f t="shared" si="88"/>
        <v>0.20408163265306051</v>
      </c>
      <c r="N177" s="4">
        <f t="shared" si="85"/>
        <v>156.80000000000055</v>
      </c>
      <c r="O177" s="3">
        <v>28.1</v>
      </c>
      <c r="P177" s="3">
        <v>27.7</v>
      </c>
      <c r="Q177" s="3">
        <v>28.4</v>
      </c>
      <c r="R177" s="3">
        <f t="shared" si="83"/>
        <v>0.69999999999999929</v>
      </c>
      <c r="T177" s="4">
        <f t="shared" si="86"/>
        <v>0.17857142857142838</v>
      </c>
      <c r="U177" s="4">
        <f t="shared" si="87"/>
        <v>157.36000000000018</v>
      </c>
      <c r="W177" s="3"/>
      <c r="X177" s="3"/>
    </row>
    <row r="178" spans="1:29" x14ac:dyDescent="0.25">
      <c r="A178" s="3" t="s">
        <v>12</v>
      </c>
      <c r="B178" s="3">
        <v>0</v>
      </c>
      <c r="C178" s="3">
        <v>100</v>
      </c>
      <c r="D178" s="3">
        <v>100</v>
      </c>
      <c r="E178" s="3">
        <v>100</v>
      </c>
      <c r="F178" s="3">
        <f t="shared" ref="F178:F199" si="89">E178-D178</f>
        <v>0</v>
      </c>
      <c r="G178" s="4">
        <f t="shared" si="59"/>
        <v>0</v>
      </c>
      <c r="W178" s="3"/>
      <c r="X178" s="3"/>
    </row>
    <row r="179" spans="1:29" x14ac:dyDescent="0.25">
      <c r="B179" s="3">
        <v>1</v>
      </c>
      <c r="C179" s="3">
        <v>86.8</v>
      </c>
      <c r="D179" s="3">
        <v>86.6</v>
      </c>
      <c r="E179" s="3">
        <v>87</v>
      </c>
      <c r="F179" s="3">
        <f t="shared" si="89"/>
        <v>0.40000000000000568</v>
      </c>
      <c r="G179" s="4">
        <f t="shared" si="59"/>
        <v>0.10204081632653206</v>
      </c>
      <c r="H179" s="4">
        <f t="shared" ref="H179:H188" si="90">C179/G179</f>
        <v>850.63999999998794</v>
      </c>
      <c r="W179" s="3"/>
      <c r="X179" s="3"/>
    </row>
    <row r="180" spans="1:29" x14ac:dyDescent="0.25">
      <c r="B180" s="3">
        <v>2</v>
      </c>
      <c r="C180" s="3">
        <v>77.7</v>
      </c>
      <c r="D180" s="3">
        <v>77.5</v>
      </c>
      <c r="E180" s="3">
        <v>78</v>
      </c>
      <c r="F180" s="3">
        <f t="shared" si="89"/>
        <v>0.5</v>
      </c>
      <c r="G180" s="4">
        <f t="shared" si="59"/>
        <v>0.12755102040816327</v>
      </c>
      <c r="H180" s="4">
        <f t="shared" si="90"/>
        <v>609.16800000000001</v>
      </c>
      <c r="W180" s="3"/>
      <c r="X180" s="3"/>
    </row>
    <row r="181" spans="1:29" x14ac:dyDescent="0.25">
      <c r="B181" s="3">
        <v>3</v>
      </c>
      <c r="C181" s="3">
        <v>72.900000000000006</v>
      </c>
      <c r="D181" s="3">
        <v>72.599999999999994</v>
      </c>
      <c r="E181" s="3">
        <v>73.2</v>
      </c>
      <c r="F181" s="3">
        <f t="shared" si="89"/>
        <v>0.60000000000000853</v>
      </c>
      <c r="G181" s="4">
        <f t="shared" si="59"/>
        <v>0.15306122448979809</v>
      </c>
      <c r="H181" s="4">
        <f t="shared" si="90"/>
        <v>476.27999999999327</v>
      </c>
      <c r="W181" s="3"/>
      <c r="X181" s="3"/>
    </row>
    <row r="182" spans="1:29" x14ac:dyDescent="0.25">
      <c r="B182" s="3">
        <v>4</v>
      </c>
      <c r="C182" s="3">
        <v>69.900000000000006</v>
      </c>
      <c r="D182" s="3">
        <v>69.599999999999994</v>
      </c>
      <c r="E182" s="3">
        <v>70.2</v>
      </c>
      <c r="F182" s="3">
        <f t="shared" si="89"/>
        <v>0.60000000000000853</v>
      </c>
      <c r="G182" s="4">
        <f t="shared" si="59"/>
        <v>0.15306122448979809</v>
      </c>
      <c r="H182" s="4">
        <f t="shared" si="90"/>
        <v>456.67999999999358</v>
      </c>
      <c r="W182" s="3"/>
      <c r="X182" s="3"/>
    </row>
    <row r="183" spans="1:29" x14ac:dyDescent="0.25">
      <c r="B183" s="3">
        <v>5</v>
      </c>
      <c r="C183" s="3">
        <v>68</v>
      </c>
      <c r="D183" s="3">
        <v>67.7</v>
      </c>
      <c r="E183" s="3">
        <v>68.3</v>
      </c>
      <c r="F183" s="3">
        <f t="shared" si="89"/>
        <v>0.59999999999999432</v>
      </c>
      <c r="G183" s="4">
        <f t="shared" si="59"/>
        <v>0.15306122448979448</v>
      </c>
      <c r="H183" s="4">
        <f t="shared" si="90"/>
        <v>444.26666666667086</v>
      </c>
      <c r="W183" s="3"/>
      <c r="X183" s="3"/>
      <c r="Z183" s="3"/>
      <c r="AA183" s="3"/>
      <c r="AC183" s="3"/>
    </row>
    <row r="184" spans="1:29" x14ac:dyDescent="0.25">
      <c r="B184" s="3">
        <v>6</v>
      </c>
      <c r="C184" s="3">
        <v>66.400000000000006</v>
      </c>
      <c r="D184" s="3">
        <v>66</v>
      </c>
      <c r="E184" s="3">
        <v>66.7</v>
      </c>
      <c r="F184" s="3">
        <f t="shared" si="89"/>
        <v>0.70000000000000284</v>
      </c>
      <c r="G184" s="4">
        <f t="shared" si="59"/>
        <v>0.1785714285714293</v>
      </c>
      <c r="H184" s="4">
        <f t="shared" si="90"/>
        <v>371.8399999999985</v>
      </c>
      <c r="W184" s="3"/>
      <c r="X184" s="3"/>
    </row>
    <row r="185" spans="1:29" x14ac:dyDescent="0.25">
      <c r="B185" s="3">
        <v>7</v>
      </c>
      <c r="C185" s="3">
        <v>65.3</v>
      </c>
      <c r="D185" s="3">
        <v>65</v>
      </c>
      <c r="E185" s="3">
        <v>65.5</v>
      </c>
      <c r="F185" s="3">
        <f t="shared" si="89"/>
        <v>0.5</v>
      </c>
      <c r="G185" s="4">
        <f t="shared" si="59"/>
        <v>0.12755102040816327</v>
      </c>
      <c r="H185" s="4">
        <f t="shared" si="90"/>
        <v>511.95199999999994</v>
      </c>
      <c r="W185" s="3"/>
      <c r="X185" s="3"/>
    </row>
    <row r="186" spans="1:29" x14ac:dyDescent="0.25">
      <c r="B186" s="3">
        <v>8</v>
      </c>
      <c r="C186" s="3">
        <v>64.400000000000006</v>
      </c>
      <c r="D186" s="3">
        <v>64</v>
      </c>
      <c r="E186" s="3">
        <v>64.7</v>
      </c>
      <c r="F186" s="3">
        <f t="shared" si="89"/>
        <v>0.70000000000000284</v>
      </c>
      <c r="G186" s="4">
        <f t="shared" si="59"/>
        <v>0.1785714285714293</v>
      </c>
      <c r="H186" s="4">
        <f t="shared" si="90"/>
        <v>360.63999999999857</v>
      </c>
      <c r="W186" s="3"/>
      <c r="X186" s="3"/>
    </row>
    <row r="187" spans="1:29" x14ac:dyDescent="0.25">
      <c r="B187" s="3">
        <v>9</v>
      </c>
      <c r="C187" s="3">
        <v>63.5</v>
      </c>
      <c r="D187" s="3">
        <v>63.1</v>
      </c>
      <c r="E187" s="3">
        <v>63.8</v>
      </c>
      <c r="F187" s="3">
        <f t="shared" si="89"/>
        <v>0.69999999999999574</v>
      </c>
      <c r="G187" s="4">
        <f t="shared" si="59"/>
        <v>0.17857142857142749</v>
      </c>
      <c r="H187" s="4">
        <f t="shared" si="90"/>
        <v>355.60000000000213</v>
      </c>
      <c r="W187" s="3"/>
      <c r="X187" s="3"/>
    </row>
    <row r="188" spans="1:29" x14ac:dyDescent="0.25">
      <c r="B188" s="3">
        <v>10</v>
      </c>
      <c r="C188" s="3">
        <v>62.8</v>
      </c>
      <c r="D188" s="3">
        <v>62.4</v>
      </c>
      <c r="E188" s="3">
        <v>63.1</v>
      </c>
      <c r="F188" s="3">
        <f t="shared" si="89"/>
        <v>0.70000000000000284</v>
      </c>
      <c r="G188" s="4">
        <f t="shared" si="59"/>
        <v>0.1785714285714293</v>
      </c>
      <c r="H188" s="4">
        <f t="shared" si="90"/>
        <v>351.67999999999853</v>
      </c>
      <c r="W188" s="3"/>
      <c r="X188" s="3"/>
    </row>
    <row r="189" spans="1:29" x14ac:dyDescent="0.25">
      <c r="A189" s="3" t="s">
        <v>17</v>
      </c>
      <c r="B189" s="3">
        <v>0</v>
      </c>
      <c r="C189" s="3">
        <v>100</v>
      </c>
      <c r="D189" s="3">
        <v>100</v>
      </c>
      <c r="E189" s="3">
        <v>100</v>
      </c>
      <c r="F189" s="3">
        <f t="shared" si="89"/>
        <v>0</v>
      </c>
      <c r="G189" s="4">
        <f t="shared" si="59"/>
        <v>0</v>
      </c>
      <c r="W189" s="3"/>
      <c r="X189" s="3"/>
    </row>
    <row r="190" spans="1:29" x14ac:dyDescent="0.25">
      <c r="B190" s="3">
        <v>1</v>
      </c>
      <c r="C190" s="3">
        <v>77</v>
      </c>
      <c r="D190" s="3">
        <v>76.8</v>
      </c>
      <c r="E190" s="3">
        <v>77.2</v>
      </c>
      <c r="F190" s="3">
        <f t="shared" si="89"/>
        <v>0.40000000000000568</v>
      </c>
      <c r="G190" s="4">
        <f t="shared" si="59"/>
        <v>0.10204081632653206</v>
      </c>
      <c r="H190" s="4">
        <f t="shared" ref="H190:H199" si="91">C190/G190</f>
        <v>754.59999999998934</v>
      </c>
      <c r="W190" s="3"/>
      <c r="X190" s="3"/>
    </row>
    <row r="191" spans="1:29" x14ac:dyDescent="0.25">
      <c r="B191" s="3">
        <v>2</v>
      </c>
      <c r="C191" s="3">
        <v>66.7</v>
      </c>
      <c r="D191" s="3">
        <v>66.400000000000006</v>
      </c>
      <c r="E191" s="3">
        <v>66.900000000000006</v>
      </c>
      <c r="F191" s="3">
        <f t="shared" si="89"/>
        <v>0.5</v>
      </c>
      <c r="G191" s="4">
        <f t="shared" si="59"/>
        <v>0.12755102040816327</v>
      </c>
      <c r="H191" s="4">
        <f t="shared" si="91"/>
        <v>522.928</v>
      </c>
      <c r="W191" s="3"/>
      <c r="X191" s="3"/>
    </row>
    <row r="192" spans="1:29" x14ac:dyDescent="0.25">
      <c r="B192" s="3">
        <v>3</v>
      </c>
      <c r="C192" s="3">
        <v>58.5</v>
      </c>
      <c r="D192" s="3">
        <v>58.2</v>
      </c>
      <c r="E192" s="3">
        <v>58.8</v>
      </c>
      <c r="F192" s="3">
        <f t="shared" si="89"/>
        <v>0.59999999999999432</v>
      </c>
      <c r="G192" s="4">
        <f t="shared" si="59"/>
        <v>0.15306122448979448</v>
      </c>
      <c r="H192" s="4">
        <f t="shared" si="91"/>
        <v>382.20000000000357</v>
      </c>
      <c r="W192" s="3"/>
      <c r="X192" s="3"/>
    </row>
    <row r="193" spans="1:29" x14ac:dyDescent="0.25">
      <c r="B193" s="3">
        <v>4</v>
      </c>
      <c r="C193" s="3">
        <v>52.3</v>
      </c>
      <c r="D193" s="3">
        <v>52.1</v>
      </c>
      <c r="E193" s="3">
        <v>52.6</v>
      </c>
      <c r="F193" s="3">
        <f t="shared" si="89"/>
        <v>0.5</v>
      </c>
      <c r="G193" s="4">
        <f t="shared" si="59"/>
        <v>0.12755102040816327</v>
      </c>
      <c r="H193" s="4">
        <f t="shared" si="91"/>
        <v>410.03199999999998</v>
      </c>
      <c r="W193" s="3"/>
      <c r="X193" s="3"/>
    </row>
    <row r="194" spans="1:29" x14ac:dyDescent="0.25">
      <c r="B194" s="3">
        <v>5</v>
      </c>
      <c r="C194" s="3">
        <v>47.8</v>
      </c>
      <c r="D194" s="3">
        <v>47.5</v>
      </c>
      <c r="E194" s="3">
        <v>48</v>
      </c>
      <c r="F194" s="3">
        <f t="shared" si="89"/>
        <v>0.5</v>
      </c>
      <c r="G194" s="4">
        <f t="shared" ref="G194:G257" si="92">F194/3.92</f>
        <v>0.12755102040816327</v>
      </c>
      <c r="H194" s="4">
        <f t="shared" si="91"/>
        <v>374.75199999999995</v>
      </c>
      <c r="W194" s="3"/>
      <c r="X194" s="3"/>
      <c r="Z194" s="3"/>
      <c r="AA194" s="3"/>
      <c r="AC194" s="3"/>
    </row>
    <row r="195" spans="1:29" x14ac:dyDescent="0.25">
      <c r="B195" s="3">
        <v>6</v>
      </c>
      <c r="C195" s="3">
        <v>44.5</v>
      </c>
      <c r="D195" s="3">
        <v>44.2</v>
      </c>
      <c r="E195" s="3">
        <v>44.7</v>
      </c>
      <c r="F195" s="3">
        <f t="shared" si="89"/>
        <v>0.5</v>
      </c>
      <c r="G195" s="4">
        <f t="shared" si="92"/>
        <v>0.12755102040816327</v>
      </c>
      <c r="H195" s="4">
        <f t="shared" si="91"/>
        <v>348.88</v>
      </c>
      <c r="W195" s="3"/>
      <c r="X195" s="3"/>
    </row>
    <row r="196" spans="1:29" x14ac:dyDescent="0.25">
      <c r="B196" s="3">
        <v>7</v>
      </c>
      <c r="C196" s="3">
        <v>42.1</v>
      </c>
      <c r="D196" s="3">
        <v>41.8</v>
      </c>
      <c r="E196" s="3">
        <v>42.4</v>
      </c>
      <c r="F196" s="3">
        <f t="shared" si="89"/>
        <v>0.60000000000000142</v>
      </c>
      <c r="G196" s="4">
        <f t="shared" si="92"/>
        <v>0.15306122448979628</v>
      </c>
      <c r="H196" s="4">
        <f t="shared" si="91"/>
        <v>275.05333333333272</v>
      </c>
      <c r="W196" s="3"/>
      <c r="X196" s="3"/>
    </row>
    <row r="197" spans="1:29" x14ac:dyDescent="0.25">
      <c r="B197" s="3">
        <v>8</v>
      </c>
      <c r="C197" s="3">
        <v>40.299999999999997</v>
      </c>
      <c r="D197" s="3">
        <v>40</v>
      </c>
      <c r="E197" s="3">
        <v>40.6</v>
      </c>
      <c r="F197" s="3">
        <f t="shared" si="89"/>
        <v>0.60000000000000142</v>
      </c>
      <c r="G197" s="4">
        <f t="shared" si="92"/>
        <v>0.15306122448979628</v>
      </c>
      <c r="H197" s="4">
        <f t="shared" si="91"/>
        <v>263.29333333333267</v>
      </c>
      <c r="W197" s="3"/>
      <c r="X197" s="3"/>
    </row>
    <row r="198" spans="1:29" x14ac:dyDescent="0.25">
      <c r="B198" s="3">
        <v>9</v>
      </c>
      <c r="C198" s="3">
        <v>38.9</v>
      </c>
      <c r="D198" s="3">
        <v>38.5</v>
      </c>
      <c r="E198" s="3">
        <v>39.200000000000003</v>
      </c>
      <c r="F198" s="3">
        <f t="shared" si="89"/>
        <v>0.70000000000000284</v>
      </c>
      <c r="G198" s="4">
        <f t="shared" si="92"/>
        <v>0.1785714285714293</v>
      </c>
      <c r="H198" s="4">
        <f t="shared" si="91"/>
        <v>217.83999999999909</v>
      </c>
      <c r="W198" s="3"/>
      <c r="X198" s="3"/>
    </row>
    <row r="199" spans="1:29" x14ac:dyDescent="0.25">
      <c r="B199" s="3">
        <v>10</v>
      </c>
      <c r="C199" s="3">
        <v>37.799999999999997</v>
      </c>
      <c r="D199" s="3">
        <v>37.5</v>
      </c>
      <c r="E199" s="3">
        <v>38.1</v>
      </c>
      <c r="F199" s="3">
        <f t="shared" si="89"/>
        <v>0.60000000000000142</v>
      </c>
      <c r="G199" s="4">
        <f t="shared" si="92"/>
        <v>0.15306122448979628</v>
      </c>
      <c r="H199" s="4">
        <f t="shared" si="91"/>
        <v>246.95999999999938</v>
      </c>
      <c r="W199" s="3"/>
      <c r="X199" s="3"/>
    </row>
    <row r="200" spans="1:29" x14ac:dyDescent="0.25">
      <c r="A200" s="3" t="s">
        <v>11</v>
      </c>
      <c r="B200" s="3">
        <v>0</v>
      </c>
      <c r="C200" s="3">
        <v>100</v>
      </c>
      <c r="D200" s="3">
        <v>100</v>
      </c>
      <c r="E200" s="3">
        <v>100</v>
      </c>
      <c r="F200" s="3">
        <f t="shared" ref="F200:F210" si="93">E200-D200</f>
        <v>0</v>
      </c>
      <c r="G200" s="4">
        <f t="shared" si="92"/>
        <v>0</v>
      </c>
      <c r="I200" s="3">
        <v>100</v>
      </c>
      <c r="J200" s="3">
        <v>100</v>
      </c>
      <c r="K200" s="3">
        <v>100</v>
      </c>
      <c r="L200" s="3">
        <f t="shared" ref="L200" si="94">K200-J200</f>
        <v>0</v>
      </c>
      <c r="M200" s="4">
        <f t="shared" ref="M200:M231" si="95">L200/3.92</f>
        <v>0</v>
      </c>
      <c r="O200" s="3">
        <v>100</v>
      </c>
      <c r="P200" s="3">
        <v>100</v>
      </c>
      <c r="Q200" s="3">
        <v>100</v>
      </c>
      <c r="R200" s="3">
        <f t="shared" ref="R200:R210" si="96">Q200-P200</f>
        <v>0</v>
      </c>
      <c r="T200" s="4">
        <f t="shared" ref="T200:T207" si="97">R200/3.92</f>
        <v>0</v>
      </c>
      <c r="W200" s="3"/>
      <c r="X200" s="3"/>
    </row>
    <row r="201" spans="1:29" x14ac:dyDescent="0.25">
      <c r="B201" s="3">
        <v>1</v>
      </c>
      <c r="C201" s="3">
        <v>84</v>
      </c>
      <c r="D201" s="3">
        <v>83.7</v>
      </c>
      <c r="E201" s="3">
        <v>84.4</v>
      </c>
      <c r="F201" s="3">
        <f t="shared" si="93"/>
        <v>0.70000000000000284</v>
      </c>
      <c r="G201" s="4">
        <f t="shared" si="92"/>
        <v>0.1785714285714293</v>
      </c>
      <c r="H201" s="4">
        <f t="shared" ref="H201:H210" si="98">C201/G201</f>
        <v>470.3999999999981</v>
      </c>
      <c r="I201" s="3">
        <v>83.5</v>
      </c>
      <c r="J201" s="3">
        <v>82.9</v>
      </c>
      <c r="K201" s="3">
        <v>84.1</v>
      </c>
      <c r="L201" s="3">
        <f t="shared" ref="L201:L221" si="99">K201-J201</f>
        <v>1.1999999999999886</v>
      </c>
      <c r="M201" s="4">
        <f t="shared" si="95"/>
        <v>0.30612244897958896</v>
      </c>
      <c r="N201" s="4">
        <f t="shared" ref="N201:N210" si="100">I201/M201</f>
        <v>272.76666666666921</v>
      </c>
      <c r="O201" s="3">
        <v>84.4</v>
      </c>
      <c r="P201" s="3">
        <v>84</v>
      </c>
      <c r="Q201" s="3">
        <v>84.9</v>
      </c>
      <c r="R201" s="3">
        <f t="shared" si="96"/>
        <v>0.90000000000000568</v>
      </c>
      <c r="T201" s="4">
        <f t="shared" si="97"/>
        <v>0.22959183673469533</v>
      </c>
      <c r="U201" s="4">
        <f t="shared" ref="U201:U207" si="101">O201/T201</f>
        <v>367.60888888888661</v>
      </c>
      <c r="W201" s="3"/>
      <c r="X201" s="3"/>
    </row>
    <row r="202" spans="1:29" x14ac:dyDescent="0.25">
      <c r="B202" s="3">
        <v>2</v>
      </c>
      <c r="C202" s="3">
        <v>76.2</v>
      </c>
      <c r="D202" s="3">
        <v>75.8</v>
      </c>
      <c r="E202" s="3">
        <v>76.599999999999994</v>
      </c>
      <c r="F202" s="3">
        <f t="shared" si="93"/>
        <v>0.79999999999999716</v>
      </c>
      <c r="G202" s="4">
        <f t="shared" si="92"/>
        <v>0.20408163265306051</v>
      </c>
      <c r="H202" s="4">
        <f t="shared" si="98"/>
        <v>373.3800000000013</v>
      </c>
      <c r="I202" s="3">
        <v>76.3</v>
      </c>
      <c r="J202" s="3">
        <v>75.599999999999994</v>
      </c>
      <c r="K202" s="3">
        <v>76.900000000000006</v>
      </c>
      <c r="L202" s="3">
        <f t="shared" si="99"/>
        <v>1.3000000000000114</v>
      </c>
      <c r="M202" s="4">
        <f t="shared" si="95"/>
        <v>0.33163265306122741</v>
      </c>
      <c r="N202" s="4">
        <f t="shared" si="100"/>
        <v>230.07384615384413</v>
      </c>
      <c r="O202" s="3">
        <v>76.099999999999994</v>
      </c>
      <c r="P202" s="3">
        <v>75.599999999999994</v>
      </c>
      <c r="Q202" s="3">
        <v>76.7</v>
      </c>
      <c r="R202" s="3">
        <f t="shared" si="96"/>
        <v>1.1000000000000085</v>
      </c>
      <c r="T202" s="4">
        <f t="shared" si="97"/>
        <v>0.28061224489796138</v>
      </c>
      <c r="U202" s="4">
        <f t="shared" si="101"/>
        <v>271.19272727272511</v>
      </c>
      <c r="W202" s="3"/>
      <c r="X202" s="3"/>
    </row>
    <row r="203" spans="1:29" x14ac:dyDescent="0.25">
      <c r="B203" s="3">
        <v>3</v>
      </c>
      <c r="C203" s="3">
        <v>72.2</v>
      </c>
      <c r="D203" s="3">
        <v>71.7</v>
      </c>
      <c r="E203" s="3">
        <v>72.599999999999994</v>
      </c>
      <c r="F203" s="3">
        <f t="shared" si="93"/>
        <v>0.89999999999999147</v>
      </c>
      <c r="G203" s="4">
        <f t="shared" si="92"/>
        <v>0.22959183673469172</v>
      </c>
      <c r="H203" s="4">
        <f t="shared" si="98"/>
        <v>314.47111111111406</v>
      </c>
      <c r="I203" s="3">
        <v>72.5</v>
      </c>
      <c r="J203" s="3">
        <v>71.8</v>
      </c>
      <c r="K203" s="3">
        <v>73.2</v>
      </c>
      <c r="L203" s="3">
        <f t="shared" si="99"/>
        <v>1.4000000000000057</v>
      </c>
      <c r="M203" s="4">
        <f t="shared" si="95"/>
        <v>0.35714285714285859</v>
      </c>
      <c r="N203" s="4">
        <f t="shared" si="100"/>
        <v>202.99999999999918</v>
      </c>
      <c r="O203" s="3">
        <v>71.900000000000006</v>
      </c>
      <c r="P203" s="3">
        <v>71.3</v>
      </c>
      <c r="Q203" s="3">
        <v>72.5</v>
      </c>
      <c r="R203" s="3">
        <f t="shared" si="96"/>
        <v>1.2000000000000028</v>
      </c>
      <c r="T203" s="4">
        <f t="shared" si="97"/>
        <v>0.30612244897959257</v>
      </c>
      <c r="U203" s="4">
        <f t="shared" si="101"/>
        <v>234.87333333333279</v>
      </c>
      <c r="W203" s="3"/>
      <c r="X203" s="3"/>
    </row>
    <row r="204" spans="1:29" x14ac:dyDescent="0.25">
      <c r="B204" s="3">
        <v>4</v>
      </c>
      <c r="C204" s="3">
        <v>69.7</v>
      </c>
      <c r="D204" s="3">
        <v>69.3</v>
      </c>
      <c r="E204" s="3">
        <v>70.2</v>
      </c>
      <c r="F204" s="3">
        <f t="shared" si="93"/>
        <v>0.90000000000000568</v>
      </c>
      <c r="G204" s="4">
        <f t="shared" si="92"/>
        <v>0.22959183673469533</v>
      </c>
      <c r="H204" s="4">
        <f t="shared" si="98"/>
        <v>303.58222222222031</v>
      </c>
      <c r="I204" s="3">
        <v>70.2</v>
      </c>
      <c r="J204" s="3">
        <v>69.400000000000006</v>
      </c>
      <c r="K204" s="3">
        <v>70.900000000000006</v>
      </c>
      <c r="L204" s="3">
        <f t="shared" si="99"/>
        <v>1.5</v>
      </c>
      <c r="M204" s="4">
        <f t="shared" si="95"/>
        <v>0.38265306122448978</v>
      </c>
      <c r="N204" s="4">
        <f t="shared" si="100"/>
        <v>183.45600000000002</v>
      </c>
      <c r="O204" s="3">
        <v>69.400000000000006</v>
      </c>
      <c r="P204" s="3">
        <v>68.8</v>
      </c>
      <c r="Q204" s="3">
        <v>70</v>
      </c>
      <c r="R204" s="3">
        <f t="shared" si="96"/>
        <v>1.2000000000000028</v>
      </c>
      <c r="T204" s="4">
        <f t="shared" si="97"/>
        <v>0.30612244897959257</v>
      </c>
      <c r="U204" s="4">
        <f t="shared" si="101"/>
        <v>226.70666666666614</v>
      </c>
      <c r="W204" s="3"/>
      <c r="X204" s="3"/>
    </row>
    <row r="205" spans="1:29" x14ac:dyDescent="0.25">
      <c r="B205" s="3">
        <v>5</v>
      </c>
      <c r="C205" s="3">
        <v>68.2</v>
      </c>
      <c r="D205" s="3">
        <v>67.7</v>
      </c>
      <c r="E205" s="3">
        <v>68.7</v>
      </c>
      <c r="F205" s="3">
        <f t="shared" si="93"/>
        <v>1</v>
      </c>
      <c r="G205" s="4">
        <f t="shared" si="92"/>
        <v>0.25510204081632654</v>
      </c>
      <c r="H205" s="4">
        <f t="shared" si="98"/>
        <v>267.34399999999999</v>
      </c>
      <c r="I205" s="3">
        <v>68.7</v>
      </c>
      <c r="J205" s="3">
        <v>68</v>
      </c>
      <c r="K205" s="3">
        <v>69.400000000000006</v>
      </c>
      <c r="L205" s="3">
        <f t="shared" si="99"/>
        <v>1.4000000000000057</v>
      </c>
      <c r="M205" s="4">
        <f t="shared" si="95"/>
        <v>0.35714285714285859</v>
      </c>
      <c r="N205" s="4">
        <f t="shared" si="100"/>
        <v>192.35999999999922</v>
      </c>
      <c r="O205" s="3">
        <v>67.8</v>
      </c>
      <c r="P205" s="3">
        <v>67.2</v>
      </c>
      <c r="Q205" s="3">
        <v>68.5</v>
      </c>
      <c r="R205" s="3">
        <f t="shared" si="96"/>
        <v>1.2999999999999972</v>
      </c>
      <c r="T205" s="4">
        <f t="shared" si="97"/>
        <v>0.33163265306122375</v>
      </c>
      <c r="U205" s="4">
        <f t="shared" si="101"/>
        <v>204.44307692307737</v>
      </c>
      <c r="W205" s="3"/>
      <c r="X205" s="3"/>
      <c r="Z205" s="3"/>
      <c r="AA205" s="3"/>
      <c r="AC205" s="3"/>
    </row>
    <row r="206" spans="1:29" x14ac:dyDescent="0.25">
      <c r="B206" s="3">
        <v>6</v>
      </c>
      <c r="C206" s="3">
        <v>87.1</v>
      </c>
      <c r="D206" s="3">
        <v>66.599999999999994</v>
      </c>
      <c r="E206" s="3">
        <v>67.599999999999994</v>
      </c>
      <c r="F206" s="3">
        <f t="shared" si="93"/>
        <v>1</v>
      </c>
      <c r="G206" s="4">
        <f t="shared" si="92"/>
        <v>0.25510204081632654</v>
      </c>
      <c r="H206" s="4">
        <f t="shared" si="98"/>
        <v>341.43199999999996</v>
      </c>
      <c r="I206" s="3">
        <v>67.8</v>
      </c>
      <c r="J206" s="3">
        <v>67.099999999999994</v>
      </c>
      <c r="K206" s="3">
        <v>68.5</v>
      </c>
      <c r="L206" s="3">
        <f t="shared" si="99"/>
        <v>1.4000000000000057</v>
      </c>
      <c r="M206" s="4">
        <f t="shared" si="95"/>
        <v>0.35714285714285859</v>
      </c>
      <c r="N206" s="4">
        <f t="shared" si="100"/>
        <v>189.83999999999921</v>
      </c>
      <c r="O206" s="3">
        <v>66.599999999999994</v>
      </c>
      <c r="P206" s="3">
        <v>66</v>
      </c>
      <c r="Q206" s="3">
        <v>67.3</v>
      </c>
      <c r="R206" s="3">
        <f t="shared" si="96"/>
        <v>1.2999999999999972</v>
      </c>
      <c r="T206" s="4">
        <f t="shared" si="97"/>
        <v>0.33163265306122375</v>
      </c>
      <c r="U206" s="4">
        <f t="shared" si="101"/>
        <v>200.82461538461581</v>
      </c>
      <c r="W206" s="3"/>
      <c r="X206" s="3"/>
    </row>
    <row r="207" spans="1:29" x14ac:dyDescent="0.25">
      <c r="B207" s="3">
        <v>7</v>
      </c>
      <c r="C207" s="3">
        <v>66.400000000000006</v>
      </c>
      <c r="D207" s="3">
        <v>65.900000000000006</v>
      </c>
      <c r="E207" s="3">
        <v>66.900000000000006</v>
      </c>
      <c r="F207" s="3">
        <f t="shared" si="93"/>
        <v>1</v>
      </c>
      <c r="G207" s="4">
        <f t="shared" si="92"/>
        <v>0.25510204081632654</v>
      </c>
      <c r="H207" s="4">
        <f t="shared" si="98"/>
        <v>260.28800000000001</v>
      </c>
      <c r="I207" s="3">
        <v>67.099999999999994</v>
      </c>
      <c r="J207" s="3">
        <v>66.3</v>
      </c>
      <c r="K207" s="3">
        <v>67.8</v>
      </c>
      <c r="L207" s="3">
        <f t="shared" si="99"/>
        <v>1.5</v>
      </c>
      <c r="M207" s="4">
        <f t="shared" si="95"/>
        <v>0.38265306122448978</v>
      </c>
      <c r="N207" s="4">
        <f t="shared" si="100"/>
        <v>175.35466666666667</v>
      </c>
      <c r="O207" s="3">
        <v>65.900000000000006</v>
      </c>
      <c r="P207" s="3">
        <v>65.2</v>
      </c>
      <c r="Q207" s="3">
        <v>66.5</v>
      </c>
      <c r="R207" s="3">
        <f t="shared" si="96"/>
        <v>1.2999999999999972</v>
      </c>
      <c r="T207" s="4">
        <f t="shared" si="97"/>
        <v>0.33163265306122375</v>
      </c>
      <c r="U207" s="4">
        <f t="shared" si="101"/>
        <v>198.71384615384662</v>
      </c>
      <c r="W207" s="3"/>
      <c r="X207" s="3"/>
    </row>
    <row r="208" spans="1:29" x14ac:dyDescent="0.25">
      <c r="B208" s="3">
        <v>8</v>
      </c>
      <c r="C208" s="3">
        <v>65.900000000000006</v>
      </c>
      <c r="D208" s="3">
        <v>65.400000000000006</v>
      </c>
      <c r="E208" s="3">
        <v>66.400000000000006</v>
      </c>
      <c r="F208" s="3">
        <f t="shared" si="93"/>
        <v>1</v>
      </c>
      <c r="G208" s="4">
        <f t="shared" si="92"/>
        <v>0.25510204081632654</v>
      </c>
      <c r="H208" s="4">
        <f t="shared" si="98"/>
        <v>258.32800000000003</v>
      </c>
      <c r="I208" s="3">
        <v>66.7</v>
      </c>
      <c r="J208" s="3">
        <v>65.900000000000006</v>
      </c>
      <c r="K208" s="3">
        <v>67.400000000000006</v>
      </c>
      <c r="L208" s="3">
        <f t="shared" si="99"/>
        <v>1.5</v>
      </c>
      <c r="M208" s="4">
        <f t="shared" si="95"/>
        <v>0.38265306122448978</v>
      </c>
      <c r="N208" s="4">
        <f t="shared" si="100"/>
        <v>174.30933333333334</v>
      </c>
      <c r="O208" s="3">
        <v>65.3</v>
      </c>
      <c r="P208" s="3">
        <v>64.7</v>
      </c>
      <c r="Q208" s="3">
        <v>66</v>
      </c>
      <c r="R208" s="3">
        <f t="shared" si="96"/>
        <v>1.2999999999999972</v>
      </c>
      <c r="T208" s="4">
        <f t="shared" ref="T208:T271" si="102">R208/3.92</f>
        <v>0.33163265306122375</v>
      </c>
      <c r="U208" s="4">
        <f t="shared" ref="U208:U271" si="103">O208/T208</f>
        <v>196.90461538461582</v>
      </c>
      <c r="W208" s="3"/>
      <c r="X208" s="3"/>
    </row>
    <row r="209" spans="1:29" x14ac:dyDescent="0.25">
      <c r="B209" s="3">
        <v>9</v>
      </c>
      <c r="C209" s="3">
        <v>65.5</v>
      </c>
      <c r="D209" s="3">
        <v>64.900000000000006</v>
      </c>
      <c r="E209" s="3">
        <v>66</v>
      </c>
      <c r="F209" s="3">
        <f t="shared" si="93"/>
        <v>1.0999999999999943</v>
      </c>
      <c r="G209" s="4">
        <f t="shared" si="92"/>
        <v>0.28061224489795772</v>
      </c>
      <c r="H209" s="4">
        <f t="shared" si="98"/>
        <v>233.41818181818303</v>
      </c>
      <c r="I209" s="3">
        <v>66.3</v>
      </c>
      <c r="J209" s="3">
        <v>65.5</v>
      </c>
      <c r="K209" s="3">
        <v>67</v>
      </c>
      <c r="L209" s="3">
        <f t="shared" si="99"/>
        <v>1.5</v>
      </c>
      <c r="M209" s="4">
        <f t="shared" si="95"/>
        <v>0.38265306122448978</v>
      </c>
      <c r="N209" s="4">
        <f t="shared" si="100"/>
        <v>173.26400000000001</v>
      </c>
      <c r="O209" s="3">
        <v>64.8</v>
      </c>
      <c r="P209" s="3">
        <v>64.2</v>
      </c>
      <c r="Q209" s="3">
        <v>65.5</v>
      </c>
      <c r="R209" s="3">
        <f t="shared" si="96"/>
        <v>1.2999999999999972</v>
      </c>
      <c r="T209" s="4">
        <f t="shared" si="102"/>
        <v>0.33163265306122375</v>
      </c>
      <c r="U209" s="4">
        <f t="shared" si="103"/>
        <v>195.39692307692351</v>
      </c>
      <c r="W209" s="3"/>
      <c r="X209" s="3"/>
    </row>
    <row r="210" spans="1:29" x14ac:dyDescent="0.25">
      <c r="B210" s="3">
        <v>10</v>
      </c>
      <c r="C210" s="3">
        <v>65.099999999999994</v>
      </c>
      <c r="D210" s="3">
        <v>64.599999999999994</v>
      </c>
      <c r="E210" s="3">
        <v>65.599999999999994</v>
      </c>
      <c r="F210" s="3">
        <f t="shared" si="93"/>
        <v>1</v>
      </c>
      <c r="G210" s="4">
        <f t="shared" si="92"/>
        <v>0.25510204081632654</v>
      </c>
      <c r="H210" s="4">
        <f t="shared" si="98"/>
        <v>255.19199999999998</v>
      </c>
      <c r="I210" s="3">
        <v>65.900000000000006</v>
      </c>
      <c r="J210" s="3">
        <v>65.099999999999994</v>
      </c>
      <c r="K210" s="3">
        <v>66.599999999999994</v>
      </c>
      <c r="L210" s="3">
        <f t="shared" si="99"/>
        <v>1.5</v>
      </c>
      <c r="M210" s="4">
        <f t="shared" si="95"/>
        <v>0.38265306122448978</v>
      </c>
      <c r="N210" s="4">
        <f t="shared" si="100"/>
        <v>172.21866666666668</v>
      </c>
      <c r="O210" s="3">
        <v>64.5</v>
      </c>
      <c r="P210" s="3">
        <v>63.8</v>
      </c>
      <c r="Q210" s="3">
        <v>65.2</v>
      </c>
      <c r="R210" s="3">
        <f t="shared" si="96"/>
        <v>1.4000000000000057</v>
      </c>
      <c r="T210" s="4">
        <f t="shared" si="102"/>
        <v>0.35714285714285859</v>
      </c>
      <c r="U210" s="4">
        <f t="shared" si="103"/>
        <v>180.59999999999926</v>
      </c>
      <c r="W210" s="3"/>
      <c r="X210" s="3"/>
    </row>
    <row r="211" spans="1:29" x14ac:dyDescent="0.25">
      <c r="A211" s="3" t="s">
        <v>23</v>
      </c>
      <c r="B211" s="3">
        <v>0</v>
      </c>
      <c r="C211" s="3">
        <v>100</v>
      </c>
      <c r="D211" s="3">
        <v>100</v>
      </c>
      <c r="E211" s="3">
        <v>100</v>
      </c>
      <c r="F211" s="3">
        <f t="shared" ref="F211:F221" si="104">E211-D211</f>
        <v>0</v>
      </c>
      <c r="G211" s="4">
        <f t="shared" si="92"/>
        <v>0</v>
      </c>
      <c r="I211" s="3">
        <v>100</v>
      </c>
      <c r="J211" s="3">
        <v>100</v>
      </c>
      <c r="K211" s="3">
        <v>100</v>
      </c>
      <c r="L211" s="3">
        <f t="shared" si="99"/>
        <v>0</v>
      </c>
      <c r="M211" s="4">
        <f t="shared" si="95"/>
        <v>0</v>
      </c>
      <c r="O211" s="3">
        <v>100</v>
      </c>
      <c r="P211" s="3">
        <v>100</v>
      </c>
      <c r="Q211" s="3">
        <v>100</v>
      </c>
      <c r="R211" s="3">
        <f t="shared" ref="R211:R218" si="105">Q211-P211</f>
        <v>0</v>
      </c>
      <c r="T211" s="4">
        <f t="shared" si="102"/>
        <v>0</v>
      </c>
      <c r="W211" s="3"/>
      <c r="X211" s="3"/>
    </row>
    <row r="212" spans="1:29" x14ac:dyDescent="0.25">
      <c r="B212" s="3">
        <v>1</v>
      </c>
      <c r="C212" s="3">
        <v>94.6</v>
      </c>
      <c r="D212" s="3">
        <v>94.5</v>
      </c>
      <c r="E212" s="3">
        <v>94.8</v>
      </c>
      <c r="F212" s="3">
        <f t="shared" si="104"/>
        <v>0.29999999999999716</v>
      </c>
      <c r="G212" s="4">
        <f t="shared" si="92"/>
        <v>7.6530612244897239E-2</v>
      </c>
      <c r="H212" s="4">
        <f t="shared" ref="H212:H221" si="106">C212/G212</f>
        <v>1236.1066666666782</v>
      </c>
      <c r="I212" s="3">
        <v>94.4</v>
      </c>
      <c r="J212" s="3">
        <v>94.2</v>
      </c>
      <c r="K212" s="3">
        <v>94.7</v>
      </c>
      <c r="L212" s="3">
        <f t="shared" si="99"/>
        <v>0.5</v>
      </c>
      <c r="M212" s="4">
        <f t="shared" si="95"/>
        <v>0.12755102040816327</v>
      </c>
      <c r="N212" s="4">
        <f t="shared" ref="N212:N221" si="107">I212/M212</f>
        <v>740.096</v>
      </c>
      <c r="O212" s="3">
        <v>94.8</v>
      </c>
      <c r="P212" s="3">
        <v>94.5</v>
      </c>
      <c r="Q212" s="3">
        <v>95</v>
      </c>
      <c r="R212" s="3">
        <f t="shared" si="105"/>
        <v>0.5</v>
      </c>
      <c r="T212" s="4">
        <f t="shared" si="102"/>
        <v>0.12755102040816327</v>
      </c>
      <c r="U212" s="4">
        <f t="shared" si="103"/>
        <v>743.23199999999997</v>
      </c>
      <c r="W212" s="3"/>
      <c r="X212" s="3"/>
    </row>
    <row r="213" spans="1:29" x14ac:dyDescent="0.25">
      <c r="B213" s="3">
        <v>2</v>
      </c>
      <c r="C213" s="3">
        <v>92.2</v>
      </c>
      <c r="D213" s="3">
        <v>91.9</v>
      </c>
      <c r="E213" s="3">
        <v>92.4</v>
      </c>
      <c r="F213" s="3">
        <f t="shared" si="104"/>
        <v>0.5</v>
      </c>
      <c r="G213" s="4">
        <f t="shared" si="92"/>
        <v>0.12755102040816327</v>
      </c>
      <c r="H213" s="4">
        <f t="shared" si="106"/>
        <v>722.84799999999996</v>
      </c>
      <c r="I213" s="3">
        <v>92.1</v>
      </c>
      <c r="J213" s="3">
        <v>91.8</v>
      </c>
      <c r="K213" s="3">
        <v>92.5</v>
      </c>
      <c r="L213" s="3">
        <f t="shared" si="99"/>
        <v>0.70000000000000284</v>
      </c>
      <c r="M213" s="4">
        <f t="shared" si="95"/>
        <v>0.1785714285714293</v>
      </c>
      <c r="N213" s="4">
        <f t="shared" si="107"/>
        <v>515.75999999999783</v>
      </c>
      <c r="O213" s="3">
        <v>92.2</v>
      </c>
      <c r="P213" s="3">
        <v>91.9</v>
      </c>
      <c r="Q213" s="3">
        <v>92.5</v>
      </c>
      <c r="R213" s="3">
        <f t="shared" si="105"/>
        <v>0.59999999999999432</v>
      </c>
      <c r="T213" s="4">
        <f t="shared" si="102"/>
        <v>0.15306122448979448</v>
      </c>
      <c r="U213" s="4">
        <f t="shared" si="103"/>
        <v>602.37333333333902</v>
      </c>
      <c r="W213" s="3"/>
      <c r="X213" s="3"/>
    </row>
    <row r="214" spans="1:29" x14ac:dyDescent="0.25">
      <c r="B214" s="3">
        <v>3</v>
      </c>
      <c r="C214" s="3">
        <v>89.6</v>
      </c>
      <c r="D214" s="3">
        <v>89.3</v>
      </c>
      <c r="E214" s="3">
        <v>89.9</v>
      </c>
      <c r="F214" s="3">
        <f t="shared" si="104"/>
        <v>0.60000000000000853</v>
      </c>
      <c r="G214" s="4">
        <f t="shared" si="92"/>
        <v>0.15306122448979809</v>
      </c>
      <c r="H214" s="4">
        <f t="shared" si="106"/>
        <v>585.38666666665836</v>
      </c>
      <c r="I214" s="3">
        <v>89.6</v>
      </c>
      <c r="J214" s="3">
        <v>89.2</v>
      </c>
      <c r="K214" s="3">
        <v>90.1</v>
      </c>
      <c r="L214" s="3">
        <f t="shared" si="99"/>
        <v>0.89999999999999147</v>
      </c>
      <c r="M214" s="4">
        <f t="shared" si="95"/>
        <v>0.22959183673469172</v>
      </c>
      <c r="N214" s="4">
        <f t="shared" si="107"/>
        <v>390.25777777778143</v>
      </c>
      <c r="O214" s="3">
        <v>89.6</v>
      </c>
      <c r="P214" s="3">
        <v>89.2</v>
      </c>
      <c r="Q214" s="3">
        <v>89.9</v>
      </c>
      <c r="R214" s="3">
        <f t="shared" si="105"/>
        <v>0.70000000000000284</v>
      </c>
      <c r="T214" s="4">
        <f t="shared" si="102"/>
        <v>0.1785714285714293</v>
      </c>
      <c r="U214" s="4">
        <f t="shared" si="103"/>
        <v>501.75999999999794</v>
      </c>
      <c r="W214" s="3"/>
      <c r="X214" s="3"/>
    </row>
    <row r="215" spans="1:29" x14ac:dyDescent="0.25">
      <c r="B215" s="3">
        <v>4</v>
      </c>
      <c r="C215" s="3">
        <v>87</v>
      </c>
      <c r="D215" s="3">
        <v>86.7</v>
      </c>
      <c r="E215" s="3">
        <v>87.3</v>
      </c>
      <c r="F215" s="3">
        <f t="shared" si="104"/>
        <v>0.59999999999999432</v>
      </c>
      <c r="G215" s="4">
        <f t="shared" si="92"/>
        <v>0.15306122448979448</v>
      </c>
      <c r="H215" s="4">
        <f t="shared" si="106"/>
        <v>568.40000000000532</v>
      </c>
      <c r="I215" s="3">
        <v>87.4</v>
      </c>
      <c r="J215" s="3">
        <v>86.9</v>
      </c>
      <c r="K215" s="3">
        <v>87.8</v>
      </c>
      <c r="L215" s="3">
        <f t="shared" si="99"/>
        <v>0.89999999999999147</v>
      </c>
      <c r="M215" s="4">
        <f t="shared" si="95"/>
        <v>0.22959183673469172</v>
      </c>
      <c r="N215" s="4">
        <f t="shared" si="107"/>
        <v>380.67555555555919</v>
      </c>
      <c r="O215" s="3">
        <v>86.7</v>
      </c>
      <c r="P215" s="3">
        <v>86.3</v>
      </c>
      <c r="Q215" s="3">
        <v>87.1</v>
      </c>
      <c r="R215" s="3">
        <f t="shared" si="105"/>
        <v>0.79999999999999716</v>
      </c>
      <c r="T215" s="4">
        <f t="shared" si="102"/>
        <v>0.20408163265306051</v>
      </c>
      <c r="U215" s="4">
        <f t="shared" si="103"/>
        <v>424.83000000000152</v>
      </c>
      <c r="W215" s="3"/>
      <c r="X215" s="3"/>
    </row>
    <row r="216" spans="1:29" x14ac:dyDescent="0.25">
      <c r="B216" s="3">
        <v>5</v>
      </c>
      <c r="C216" s="3">
        <v>84.3</v>
      </c>
      <c r="D216" s="3">
        <v>83.9</v>
      </c>
      <c r="E216" s="3">
        <v>84.6</v>
      </c>
      <c r="F216" s="3">
        <f t="shared" si="104"/>
        <v>0.69999999999998863</v>
      </c>
      <c r="G216" s="4">
        <f t="shared" si="92"/>
        <v>0.17857142857142566</v>
      </c>
      <c r="H216" s="4">
        <f t="shared" si="106"/>
        <v>472.08000000000766</v>
      </c>
      <c r="I216" s="3">
        <v>85</v>
      </c>
      <c r="J216" s="3">
        <v>84.5</v>
      </c>
      <c r="K216" s="3">
        <v>85.5</v>
      </c>
      <c r="L216" s="3">
        <f t="shared" si="99"/>
        <v>1</v>
      </c>
      <c r="M216" s="4">
        <f t="shared" si="95"/>
        <v>0.25510204081632654</v>
      </c>
      <c r="N216" s="4">
        <f t="shared" si="107"/>
        <v>333.2</v>
      </c>
      <c r="O216" s="3">
        <v>83.8</v>
      </c>
      <c r="P216" s="3">
        <v>83.3</v>
      </c>
      <c r="Q216" s="3">
        <v>84.2</v>
      </c>
      <c r="R216" s="3">
        <f t="shared" si="105"/>
        <v>0.90000000000000568</v>
      </c>
      <c r="T216" s="4">
        <f t="shared" si="102"/>
        <v>0.22959183673469533</v>
      </c>
      <c r="U216" s="4">
        <f t="shared" si="103"/>
        <v>364.99555555555327</v>
      </c>
      <c r="W216" s="3"/>
      <c r="X216" s="3"/>
      <c r="Z216" s="3"/>
      <c r="AA216" s="3"/>
      <c r="AC216" s="3"/>
    </row>
    <row r="217" spans="1:29" x14ac:dyDescent="0.25">
      <c r="B217" s="3">
        <v>6</v>
      </c>
      <c r="C217" s="3">
        <v>81.7</v>
      </c>
      <c r="D217" s="3">
        <v>81.3</v>
      </c>
      <c r="E217" s="3">
        <v>82.1</v>
      </c>
      <c r="F217" s="3">
        <f t="shared" si="104"/>
        <v>0.79999999999999716</v>
      </c>
      <c r="G217" s="4">
        <f t="shared" si="92"/>
        <v>0.20408163265306051</v>
      </c>
      <c r="H217" s="4">
        <f t="shared" si="106"/>
        <v>400.33000000000141</v>
      </c>
      <c r="I217" s="3">
        <v>82.8</v>
      </c>
      <c r="J217" s="3">
        <v>82.2</v>
      </c>
      <c r="K217" s="3">
        <v>83.3</v>
      </c>
      <c r="L217" s="3">
        <f t="shared" si="99"/>
        <v>1.0999999999999943</v>
      </c>
      <c r="M217" s="4">
        <f t="shared" si="95"/>
        <v>0.28061224489795772</v>
      </c>
      <c r="N217" s="4">
        <f t="shared" si="107"/>
        <v>295.06909090909244</v>
      </c>
      <c r="O217" s="3">
        <v>81</v>
      </c>
      <c r="P217" s="3">
        <v>80.5</v>
      </c>
      <c r="Q217" s="3">
        <v>81.400000000000006</v>
      </c>
      <c r="R217" s="3">
        <f t="shared" si="105"/>
        <v>0.90000000000000568</v>
      </c>
      <c r="T217" s="4">
        <f t="shared" si="102"/>
        <v>0.22959183673469533</v>
      </c>
      <c r="U217" s="4">
        <f t="shared" si="103"/>
        <v>352.79999999999779</v>
      </c>
      <c r="W217" s="3"/>
      <c r="X217" s="3"/>
    </row>
    <row r="218" spans="1:29" x14ac:dyDescent="0.25">
      <c r="B218" s="3">
        <v>7</v>
      </c>
      <c r="C218" s="3">
        <v>78.7</v>
      </c>
      <c r="D218" s="3">
        <v>78.3</v>
      </c>
      <c r="E218" s="3">
        <v>79.099999999999994</v>
      </c>
      <c r="F218" s="3">
        <f t="shared" si="104"/>
        <v>0.79999999999999716</v>
      </c>
      <c r="G218" s="4">
        <f t="shared" si="92"/>
        <v>0.20408163265306051</v>
      </c>
      <c r="H218" s="4">
        <f t="shared" si="106"/>
        <v>385.63000000000136</v>
      </c>
      <c r="I218" s="3">
        <v>80.099999999999994</v>
      </c>
      <c r="J218" s="3">
        <v>79.5</v>
      </c>
      <c r="K218" s="3">
        <v>80.7</v>
      </c>
      <c r="L218" s="3">
        <f t="shared" si="99"/>
        <v>1.2000000000000028</v>
      </c>
      <c r="M218" s="4">
        <f t="shared" si="95"/>
        <v>0.30612244897959257</v>
      </c>
      <c r="N218" s="4">
        <f t="shared" si="107"/>
        <v>261.65999999999934</v>
      </c>
      <c r="O218" s="3">
        <v>77.7</v>
      </c>
      <c r="P218" s="3">
        <v>77.2</v>
      </c>
      <c r="Q218" s="3">
        <v>78.3</v>
      </c>
      <c r="R218" s="3">
        <f t="shared" si="105"/>
        <v>1.0999999999999943</v>
      </c>
      <c r="T218" s="4">
        <f t="shared" si="102"/>
        <v>0.28061224489795772</v>
      </c>
      <c r="U218" s="4">
        <f t="shared" si="103"/>
        <v>276.89454545454691</v>
      </c>
      <c r="W218" s="3"/>
      <c r="X218" s="3"/>
    </row>
    <row r="219" spans="1:29" x14ac:dyDescent="0.25">
      <c r="B219" s="3">
        <v>8</v>
      </c>
      <c r="C219" s="3">
        <v>76.099999999999994</v>
      </c>
      <c r="D219" s="3">
        <v>75.599999999999994</v>
      </c>
      <c r="E219" s="3">
        <v>76.5</v>
      </c>
      <c r="F219" s="3">
        <f t="shared" si="104"/>
        <v>0.90000000000000568</v>
      </c>
      <c r="G219" s="4">
        <f t="shared" si="92"/>
        <v>0.22959183673469533</v>
      </c>
      <c r="H219" s="4">
        <f t="shared" si="106"/>
        <v>331.45777777777568</v>
      </c>
      <c r="I219" s="3">
        <v>78</v>
      </c>
      <c r="J219" s="3">
        <v>77.3</v>
      </c>
      <c r="K219" s="3">
        <v>78.599999999999994</v>
      </c>
      <c r="L219" s="3">
        <f t="shared" si="99"/>
        <v>1.2999999999999972</v>
      </c>
      <c r="M219" s="4">
        <f t="shared" si="95"/>
        <v>0.33163265306122375</v>
      </c>
      <c r="N219" s="4">
        <f t="shared" si="107"/>
        <v>235.20000000000053</v>
      </c>
      <c r="O219" s="3">
        <v>74.8</v>
      </c>
      <c r="P219" s="3">
        <v>74.2</v>
      </c>
      <c r="Q219" s="3">
        <v>75.400000000000006</v>
      </c>
      <c r="R219" s="3">
        <f t="shared" ref="R219:R221" si="108">Q219-P219</f>
        <v>1.2000000000000028</v>
      </c>
      <c r="T219" s="4">
        <f t="shared" si="102"/>
        <v>0.30612244897959257</v>
      </c>
      <c r="U219" s="4">
        <f t="shared" si="103"/>
        <v>244.34666666666607</v>
      </c>
      <c r="W219" s="3"/>
      <c r="X219" s="3"/>
    </row>
    <row r="220" spans="1:29" x14ac:dyDescent="0.25">
      <c r="B220" s="3">
        <v>9</v>
      </c>
      <c r="C220" s="3">
        <v>73.599999999999994</v>
      </c>
      <c r="D220" s="3">
        <v>73.099999999999994</v>
      </c>
      <c r="E220" s="3">
        <v>74</v>
      </c>
      <c r="F220" s="3">
        <f t="shared" si="104"/>
        <v>0.90000000000000568</v>
      </c>
      <c r="G220" s="4">
        <f t="shared" si="92"/>
        <v>0.22959183673469533</v>
      </c>
      <c r="H220" s="4">
        <f t="shared" si="106"/>
        <v>320.56888888888682</v>
      </c>
      <c r="I220" s="3">
        <v>76</v>
      </c>
      <c r="J220" s="3">
        <v>75.2</v>
      </c>
      <c r="K220" s="3">
        <v>76.7</v>
      </c>
      <c r="L220" s="3">
        <f t="shared" si="99"/>
        <v>1.5</v>
      </c>
      <c r="M220" s="4">
        <f t="shared" si="95"/>
        <v>0.38265306122448978</v>
      </c>
      <c r="N220" s="4">
        <f t="shared" si="107"/>
        <v>198.61333333333334</v>
      </c>
      <c r="O220" s="3">
        <v>71.900000000000006</v>
      </c>
      <c r="P220" s="3">
        <v>71.2</v>
      </c>
      <c r="Q220" s="3">
        <v>72.5</v>
      </c>
      <c r="R220" s="3">
        <f t="shared" si="108"/>
        <v>1.2999999999999972</v>
      </c>
      <c r="T220" s="4">
        <f t="shared" si="102"/>
        <v>0.33163265306122375</v>
      </c>
      <c r="U220" s="4">
        <f t="shared" si="103"/>
        <v>216.80615384615436</v>
      </c>
      <c r="W220" s="3"/>
      <c r="X220" s="3"/>
    </row>
    <row r="221" spans="1:29" x14ac:dyDescent="0.25">
      <c r="B221" s="3">
        <v>10</v>
      </c>
      <c r="C221" s="3">
        <v>71.099999999999994</v>
      </c>
      <c r="D221" s="3">
        <v>70.5</v>
      </c>
      <c r="E221" s="3">
        <v>71.599999999999994</v>
      </c>
      <c r="F221" s="3">
        <f t="shared" si="104"/>
        <v>1.0999999999999943</v>
      </c>
      <c r="G221" s="4">
        <f t="shared" si="92"/>
        <v>0.28061224489795772</v>
      </c>
      <c r="H221" s="4">
        <f t="shared" si="106"/>
        <v>253.37454545454676</v>
      </c>
      <c r="I221" s="3">
        <v>73.7</v>
      </c>
      <c r="J221" s="3">
        <v>72.900000000000006</v>
      </c>
      <c r="K221" s="3">
        <v>74.5</v>
      </c>
      <c r="L221" s="3">
        <f t="shared" si="99"/>
        <v>1.5999999999999943</v>
      </c>
      <c r="M221" s="4">
        <f t="shared" si="95"/>
        <v>0.40816326530612101</v>
      </c>
      <c r="N221" s="4">
        <f t="shared" si="107"/>
        <v>180.56500000000065</v>
      </c>
      <c r="O221" s="3">
        <v>69.2</v>
      </c>
      <c r="P221" s="3">
        <v>68.5</v>
      </c>
      <c r="Q221" s="3">
        <v>69.900000000000006</v>
      </c>
      <c r="R221" s="3">
        <f t="shared" si="108"/>
        <v>1.4000000000000057</v>
      </c>
      <c r="T221" s="4">
        <f t="shared" si="102"/>
        <v>0.35714285714285859</v>
      </c>
      <c r="U221" s="4">
        <f t="shared" si="103"/>
        <v>193.75999999999922</v>
      </c>
      <c r="W221" s="3"/>
      <c r="X221" s="3"/>
    </row>
    <row r="222" spans="1:29" x14ac:dyDescent="0.25">
      <c r="A222" s="3" t="s">
        <v>22</v>
      </c>
      <c r="B222" s="3">
        <v>0</v>
      </c>
      <c r="C222" s="3">
        <v>100</v>
      </c>
      <c r="D222" s="3">
        <v>100</v>
      </c>
      <c r="E222" s="3">
        <v>100</v>
      </c>
      <c r="F222" s="3">
        <f t="shared" ref="F222:F232" si="109">E222-D222</f>
        <v>0</v>
      </c>
      <c r="G222" s="4">
        <f t="shared" si="92"/>
        <v>0</v>
      </c>
      <c r="I222" s="3">
        <v>100</v>
      </c>
      <c r="J222" s="3">
        <v>100</v>
      </c>
      <c r="K222" s="3">
        <v>100</v>
      </c>
      <c r="L222" s="3">
        <f t="shared" ref="L222:L230" si="110">K222-J222</f>
        <v>0</v>
      </c>
      <c r="M222" s="4">
        <f t="shared" si="95"/>
        <v>0</v>
      </c>
      <c r="O222" s="3">
        <v>100</v>
      </c>
      <c r="P222" s="3">
        <v>100</v>
      </c>
      <c r="Q222" s="3">
        <v>100</v>
      </c>
      <c r="R222" s="3">
        <f t="shared" ref="R222" si="111">Q222-P222</f>
        <v>0</v>
      </c>
      <c r="T222" s="4">
        <f t="shared" si="102"/>
        <v>0</v>
      </c>
      <c r="W222" s="3"/>
      <c r="X222" s="3"/>
    </row>
    <row r="223" spans="1:29" x14ac:dyDescent="0.25">
      <c r="B223" s="3">
        <v>1</v>
      </c>
      <c r="C223" s="3">
        <v>47</v>
      </c>
      <c r="D223" s="3">
        <v>46.6</v>
      </c>
      <c r="E223" s="3">
        <v>47.4</v>
      </c>
      <c r="F223" s="3">
        <f t="shared" si="109"/>
        <v>0.79999999999999716</v>
      </c>
      <c r="G223" s="4">
        <f t="shared" si="92"/>
        <v>0.20408163265306051</v>
      </c>
      <c r="H223" s="4">
        <f t="shared" ref="H223:H232" si="112">C223/G223</f>
        <v>230.30000000000081</v>
      </c>
      <c r="I223" s="3">
        <v>48</v>
      </c>
      <c r="J223" s="3">
        <v>47.4</v>
      </c>
      <c r="K223" s="3">
        <v>48.5</v>
      </c>
      <c r="L223" s="3">
        <f t="shared" si="110"/>
        <v>1.1000000000000014</v>
      </c>
      <c r="M223" s="4">
        <f t="shared" si="95"/>
        <v>0.28061224489795955</v>
      </c>
      <c r="N223" s="4">
        <f t="shared" ref="N223:N229" si="113">I223/M223</f>
        <v>171.05454545454523</v>
      </c>
      <c r="O223" s="3">
        <v>46.2</v>
      </c>
      <c r="P223" s="3">
        <v>45.7</v>
      </c>
      <c r="Q223" s="3">
        <v>46.7</v>
      </c>
      <c r="R223" s="3">
        <f t="shared" ref="R223:R243" si="114">Q223-P223</f>
        <v>1</v>
      </c>
      <c r="T223" s="4">
        <f t="shared" si="102"/>
        <v>0.25510204081632654</v>
      </c>
      <c r="U223" s="4">
        <f t="shared" si="103"/>
        <v>181.10400000000001</v>
      </c>
      <c r="W223" s="3"/>
      <c r="X223" s="3"/>
    </row>
    <row r="224" spans="1:29" x14ac:dyDescent="0.25">
      <c r="B224" s="3">
        <v>2</v>
      </c>
      <c r="C224" s="3">
        <v>35.1</v>
      </c>
      <c r="D224" s="3">
        <v>34.799999999999997</v>
      </c>
      <c r="E224" s="3">
        <v>35.5</v>
      </c>
      <c r="F224" s="3">
        <f t="shared" si="109"/>
        <v>0.70000000000000284</v>
      </c>
      <c r="G224" s="4">
        <f t="shared" si="92"/>
        <v>0.1785714285714293</v>
      </c>
      <c r="H224" s="4">
        <f t="shared" si="112"/>
        <v>196.55999999999921</v>
      </c>
      <c r="I224" s="3">
        <v>36.6</v>
      </c>
      <c r="J224" s="3">
        <v>36.1</v>
      </c>
      <c r="K224" s="3">
        <v>37.200000000000003</v>
      </c>
      <c r="L224" s="3">
        <f t="shared" si="110"/>
        <v>1.1000000000000014</v>
      </c>
      <c r="M224" s="4">
        <f t="shared" si="95"/>
        <v>0.28061224489795955</v>
      </c>
      <c r="N224" s="4">
        <f t="shared" si="113"/>
        <v>130.42909090909075</v>
      </c>
      <c r="O224" s="3">
        <v>33.799999999999997</v>
      </c>
      <c r="P224" s="3">
        <v>33.299999999999997</v>
      </c>
      <c r="Q224" s="3">
        <v>34.299999999999997</v>
      </c>
      <c r="R224" s="3">
        <f t="shared" si="114"/>
        <v>1</v>
      </c>
      <c r="T224" s="4">
        <f t="shared" si="102"/>
        <v>0.25510204081632654</v>
      </c>
      <c r="U224" s="4">
        <f t="shared" si="103"/>
        <v>132.49599999999998</v>
      </c>
      <c r="W224" s="3"/>
      <c r="X224" s="3"/>
    </row>
    <row r="225" spans="1:29" x14ac:dyDescent="0.25">
      <c r="B225" s="3">
        <v>3</v>
      </c>
      <c r="C225" s="3">
        <v>30.6</v>
      </c>
      <c r="D225" s="3">
        <v>30.2</v>
      </c>
      <c r="E225" s="3">
        <v>30.9</v>
      </c>
      <c r="F225" s="3">
        <f t="shared" si="109"/>
        <v>0.69999999999999929</v>
      </c>
      <c r="G225" s="4">
        <f t="shared" si="92"/>
        <v>0.17857142857142838</v>
      </c>
      <c r="H225" s="4">
        <f t="shared" si="112"/>
        <v>171.36000000000018</v>
      </c>
      <c r="I225" s="3">
        <v>32.299999999999997</v>
      </c>
      <c r="J225" s="3">
        <v>31.8</v>
      </c>
      <c r="K225" s="3">
        <v>32.799999999999997</v>
      </c>
      <c r="L225" s="3">
        <f t="shared" si="110"/>
        <v>0.99999999999999645</v>
      </c>
      <c r="M225" s="4">
        <f t="shared" si="95"/>
        <v>0.25510204081632565</v>
      </c>
      <c r="N225" s="4">
        <f t="shared" si="113"/>
        <v>126.61600000000043</v>
      </c>
      <c r="O225" s="3">
        <v>29.1</v>
      </c>
      <c r="P225" s="3">
        <v>28.6</v>
      </c>
      <c r="Q225" s="3">
        <v>29.6</v>
      </c>
      <c r="R225" s="3">
        <f t="shared" si="114"/>
        <v>1</v>
      </c>
      <c r="T225" s="4">
        <f t="shared" si="102"/>
        <v>0.25510204081632654</v>
      </c>
      <c r="U225" s="4">
        <f t="shared" si="103"/>
        <v>114.072</v>
      </c>
      <c r="W225" s="3"/>
      <c r="X225" s="3"/>
    </row>
    <row r="226" spans="1:29" x14ac:dyDescent="0.25">
      <c r="B226" s="3">
        <v>4</v>
      </c>
      <c r="C226" s="3">
        <v>28.4</v>
      </c>
      <c r="D226" s="3">
        <v>28</v>
      </c>
      <c r="E226" s="3">
        <v>28.7</v>
      </c>
      <c r="F226" s="3">
        <f t="shared" si="109"/>
        <v>0.69999999999999929</v>
      </c>
      <c r="G226" s="4">
        <f t="shared" si="92"/>
        <v>0.17857142857142838</v>
      </c>
      <c r="H226" s="4">
        <f t="shared" si="112"/>
        <v>159.04000000000016</v>
      </c>
      <c r="I226" s="3">
        <v>30</v>
      </c>
      <c r="J226" s="3">
        <v>29.5</v>
      </c>
      <c r="K226" s="3">
        <v>30.6</v>
      </c>
      <c r="L226" s="3">
        <f t="shared" si="110"/>
        <v>1.1000000000000014</v>
      </c>
      <c r="M226" s="4">
        <f t="shared" si="95"/>
        <v>0.28061224489795955</v>
      </c>
      <c r="N226" s="4">
        <f t="shared" si="113"/>
        <v>106.90909090909076</v>
      </c>
      <c r="O226" s="3">
        <v>26.9</v>
      </c>
      <c r="P226" s="3">
        <v>26.5</v>
      </c>
      <c r="Q226" s="3">
        <v>27.4</v>
      </c>
      <c r="R226" s="3">
        <f t="shared" si="114"/>
        <v>0.89999999999999858</v>
      </c>
      <c r="T226" s="4">
        <f t="shared" si="102"/>
        <v>0.22959183673469352</v>
      </c>
      <c r="U226" s="4">
        <f t="shared" si="103"/>
        <v>117.16444444444463</v>
      </c>
      <c r="W226" s="3"/>
      <c r="X226" s="3"/>
    </row>
    <row r="227" spans="1:29" x14ac:dyDescent="0.25">
      <c r="B227" s="3">
        <v>5</v>
      </c>
      <c r="C227" s="3">
        <v>27.1</v>
      </c>
      <c r="D227" s="3">
        <v>26.8</v>
      </c>
      <c r="E227" s="3">
        <v>27.5</v>
      </c>
      <c r="F227" s="3">
        <f t="shared" si="109"/>
        <v>0.69999999999999929</v>
      </c>
      <c r="G227" s="4">
        <f t="shared" si="92"/>
        <v>0.17857142857142838</v>
      </c>
      <c r="H227" s="4">
        <f t="shared" si="112"/>
        <v>151.76000000000016</v>
      </c>
      <c r="I227" s="3">
        <v>28.8</v>
      </c>
      <c r="J227" s="3">
        <v>28.3</v>
      </c>
      <c r="K227" s="3">
        <v>29.3</v>
      </c>
      <c r="L227" s="3">
        <f t="shared" si="110"/>
        <v>1</v>
      </c>
      <c r="M227" s="4">
        <f t="shared" si="95"/>
        <v>0.25510204081632654</v>
      </c>
      <c r="N227" s="4">
        <f t="shared" si="113"/>
        <v>112.896</v>
      </c>
      <c r="O227" s="3">
        <v>25.7</v>
      </c>
      <c r="P227" s="3">
        <v>25.2</v>
      </c>
      <c r="Q227" s="3">
        <v>26.1</v>
      </c>
      <c r="R227" s="3">
        <f t="shared" si="114"/>
        <v>0.90000000000000213</v>
      </c>
      <c r="T227" s="4">
        <f t="shared" si="102"/>
        <v>0.22959183673469444</v>
      </c>
      <c r="U227" s="4">
        <f t="shared" si="103"/>
        <v>111.9377777777775</v>
      </c>
      <c r="W227" s="3"/>
      <c r="X227" s="3"/>
      <c r="Z227" s="3"/>
      <c r="AA227" s="3"/>
      <c r="AC227" s="3"/>
    </row>
    <row r="228" spans="1:29" x14ac:dyDescent="0.25">
      <c r="B228" s="3">
        <v>6</v>
      </c>
      <c r="C228" s="3">
        <v>26.3</v>
      </c>
      <c r="D228" s="3">
        <v>26</v>
      </c>
      <c r="E228" s="3">
        <v>26.7</v>
      </c>
      <c r="F228" s="3">
        <f t="shared" si="109"/>
        <v>0.69999999999999929</v>
      </c>
      <c r="G228" s="4">
        <f t="shared" si="92"/>
        <v>0.17857142857142838</v>
      </c>
      <c r="H228" s="4">
        <f t="shared" si="112"/>
        <v>147.28000000000017</v>
      </c>
      <c r="I228" s="3">
        <v>28</v>
      </c>
      <c r="J228" s="3">
        <v>27.5</v>
      </c>
      <c r="K228" s="3">
        <v>28.6</v>
      </c>
      <c r="L228" s="3">
        <f t="shared" si="110"/>
        <v>1.1000000000000014</v>
      </c>
      <c r="M228" s="4">
        <f t="shared" si="95"/>
        <v>0.28061224489795955</v>
      </c>
      <c r="N228" s="4">
        <f t="shared" si="113"/>
        <v>99.781818181818053</v>
      </c>
      <c r="O228" s="3">
        <v>24.9</v>
      </c>
      <c r="P228" s="3">
        <v>24.4</v>
      </c>
      <c r="Q228" s="3">
        <v>25.4</v>
      </c>
      <c r="R228" s="3">
        <f t="shared" si="114"/>
        <v>1</v>
      </c>
      <c r="T228" s="4">
        <f t="shared" si="102"/>
        <v>0.25510204081632654</v>
      </c>
      <c r="U228" s="4">
        <f t="shared" si="103"/>
        <v>97.60799999999999</v>
      </c>
      <c r="W228" s="3"/>
      <c r="X228" s="3"/>
    </row>
    <row r="229" spans="1:29" x14ac:dyDescent="0.25">
      <c r="B229" s="3">
        <v>7</v>
      </c>
      <c r="C229" s="3">
        <v>25.8</v>
      </c>
      <c r="D229" s="3">
        <v>25.4</v>
      </c>
      <c r="E229" s="3">
        <v>26.1</v>
      </c>
      <c r="F229" s="3">
        <f t="shared" si="109"/>
        <v>0.70000000000000284</v>
      </c>
      <c r="G229" s="4">
        <f t="shared" si="92"/>
        <v>0.1785714285714293</v>
      </c>
      <c r="H229" s="4">
        <f t="shared" si="112"/>
        <v>144.47999999999942</v>
      </c>
      <c r="I229" s="3">
        <v>27.6</v>
      </c>
      <c r="J229" s="3">
        <v>27</v>
      </c>
      <c r="K229" s="3">
        <v>28.1</v>
      </c>
      <c r="L229" s="3">
        <f t="shared" si="110"/>
        <v>1.1000000000000014</v>
      </c>
      <c r="M229" s="4">
        <f t="shared" si="95"/>
        <v>0.28061224489795955</v>
      </c>
      <c r="N229" s="4">
        <f t="shared" si="113"/>
        <v>98.356363636363511</v>
      </c>
      <c r="O229" s="3">
        <v>24.3</v>
      </c>
      <c r="P229" s="3">
        <v>23.8</v>
      </c>
      <c r="Q229" s="3">
        <v>24.8</v>
      </c>
      <c r="R229" s="3">
        <f t="shared" si="114"/>
        <v>1</v>
      </c>
      <c r="T229" s="4">
        <f t="shared" si="102"/>
        <v>0.25510204081632654</v>
      </c>
      <c r="U229" s="4">
        <f t="shared" si="103"/>
        <v>95.256</v>
      </c>
      <c r="W229" s="3"/>
      <c r="X229" s="3"/>
    </row>
    <row r="230" spans="1:29" x14ac:dyDescent="0.25">
      <c r="B230" s="3">
        <v>8</v>
      </c>
      <c r="C230" s="3">
        <v>25.3</v>
      </c>
      <c r="D230" s="3">
        <v>24.9</v>
      </c>
      <c r="E230" s="3">
        <v>25.7</v>
      </c>
      <c r="F230" s="3">
        <f t="shared" si="109"/>
        <v>0.80000000000000071</v>
      </c>
      <c r="G230" s="4">
        <f t="shared" si="92"/>
        <v>0.20408163265306142</v>
      </c>
      <c r="H230" s="4">
        <f t="shared" si="112"/>
        <v>123.96999999999989</v>
      </c>
      <c r="I230" s="3">
        <v>27.1</v>
      </c>
      <c r="J230" s="3">
        <v>26.6</v>
      </c>
      <c r="K230" s="3">
        <v>27.6</v>
      </c>
      <c r="L230" s="3">
        <f t="shared" si="110"/>
        <v>1</v>
      </c>
      <c r="M230" s="4">
        <f t="shared" si="95"/>
        <v>0.25510204081632654</v>
      </c>
      <c r="N230" s="4">
        <f>I231/M231</f>
        <v>95.505454545454427</v>
      </c>
      <c r="O230" s="3">
        <v>23.9</v>
      </c>
      <c r="P230" s="3">
        <v>23.3</v>
      </c>
      <c r="Q230" s="3">
        <v>23.3</v>
      </c>
      <c r="R230" s="3">
        <f t="shared" si="114"/>
        <v>0</v>
      </c>
      <c r="T230" s="4">
        <f t="shared" si="102"/>
        <v>0</v>
      </c>
      <c r="U230" s="4">
        <f>O231/T231</f>
        <v>101.91999999999975</v>
      </c>
      <c r="W230" s="3"/>
      <c r="X230" s="3"/>
    </row>
    <row r="231" spans="1:29" x14ac:dyDescent="0.25">
      <c r="B231" s="3">
        <v>9</v>
      </c>
      <c r="C231" s="3">
        <v>24.9</v>
      </c>
      <c r="D231" s="3">
        <v>24.6</v>
      </c>
      <c r="E231" s="3">
        <v>25.3</v>
      </c>
      <c r="F231" s="3">
        <f t="shared" si="109"/>
        <v>0.69999999999999929</v>
      </c>
      <c r="G231" s="4">
        <f t="shared" si="92"/>
        <v>0.17857142857142838</v>
      </c>
      <c r="H231" s="4">
        <f t="shared" si="112"/>
        <v>139.44000000000014</v>
      </c>
      <c r="I231" s="3">
        <v>26.8</v>
      </c>
      <c r="J231" s="3">
        <v>26.2</v>
      </c>
      <c r="K231" s="3">
        <v>27.3</v>
      </c>
      <c r="L231" s="3">
        <f t="shared" ref="L231:L232" si="115">K231-J231</f>
        <v>1.1000000000000014</v>
      </c>
      <c r="M231" s="4">
        <f t="shared" si="95"/>
        <v>0.28061224489795955</v>
      </c>
      <c r="N231" s="4">
        <f>I232/M232</f>
        <v>94.080000000000169</v>
      </c>
      <c r="O231" s="3">
        <v>23.4</v>
      </c>
      <c r="P231" s="3">
        <v>22.9</v>
      </c>
      <c r="Q231" s="3">
        <v>23.8</v>
      </c>
      <c r="R231" s="3">
        <f t="shared" si="114"/>
        <v>0.90000000000000213</v>
      </c>
      <c r="T231" s="4">
        <f t="shared" si="102"/>
        <v>0.22959183673469444</v>
      </c>
      <c r="U231" s="4">
        <f>O232/T232</f>
        <v>90.16</v>
      </c>
      <c r="W231" s="3"/>
      <c r="X231" s="3"/>
    </row>
    <row r="232" spans="1:29" x14ac:dyDescent="0.25">
      <c r="B232" s="3">
        <v>10</v>
      </c>
      <c r="C232" s="3">
        <v>24.6</v>
      </c>
      <c r="D232" s="3">
        <v>24.2</v>
      </c>
      <c r="E232" s="3">
        <v>24.9</v>
      </c>
      <c r="F232" s="3">
        <f t="shared" si="109"/>
        <v>0.69999999999999929</v>
      </c>
      <c r="G232" s="4">
        <f t="shared" si="92"/>
        <v>0.17857142857142838</v>
      </c>
      <c r="H232" s="4">
        <f t="shared" si="112"/>
        <v>137.76000000000016</v>
      </c>
      <c r="I232" s="3">
        <v>26.4</v>
      </c>
      <c r="J232" s="3">
        <v>25.8</v>
      </c>
      <c r="K232" s="3">
        <v>26.9</v>
      </c>
      <c r="L232" s="3">
        <f t="shared" si="115"/>
        <v>1.0999999999999979</v>
      </c>
      <c r="M232" s="4">
        <f t="shared" ref="M232:M263" si="116">L232/3.92</f>
        <v>0.28061224489795866</v>
      </c>
      <c r="O232" s="3">
        <v>23</v>
      </c>
      <c r="P232" s="3">
        <v>22.5</v>
      </c>
      <c r="Q232" s="3">
        <v>23.5</v>
      </c>
      <c r="R232" s="3">
        <f t="shared" si="114"/>
        <v>1</v>
      </c>
      <c r="T232" s="4">
        <f t="shared" si="102"/>
        <v>0.25510204081632654</v>
      </c>
      <c r="W232" s="3"/>
      <c r="X232" s="3"/>
    </row>
    <row r="233" spans="1:29" x14ac:dyDescent="0.25">
      <c r="A233" s="3" t="s">
        <v>24</v>
      </c>
      <c r="B233" s="3">
        <v>0</v>
      </c>
      <c r="C233" s="3">
        <v>100</v>
      </c>
      <c r="D233" s="3">
        <v>100</v>
      </c>
      <c r="E233" s="3">
        <v>100</v>
      </c>
      <c r="F233" s="3">
        <f t="shared" ref="F233:F243" si="117">E233-D233</f>
        <v>0</v>
      </c>
      <c r="G233" s="4">
        <f t="shared" si="92"/>
        <v>0</v>
      </c>
      <c r="I233" s="3">
        <v>100</v>
      </c>
      <c r="J233" s="3">
        <v>100</v>
      </c>
      <c r="K233" s="3">
        <v>100</v>
      </c>
      <c r="L233" s="3">
        <f t="shared" ref="L233:L264" si="118">K233-J233</f>
        <v>0</v>
      </c>
      <c r="M233" s="4">
        <f t="shared" si="116"/>
        <v>0</v>
      </c>
      <c r="O233" s="3">
        <v>100</v>
      </c>
      <c r="P233" s="3">
        <v>100</v>
      </c>
      <c r="Q233" s="3">
        <v>100</v>
      </c>
      <c r="R233" s="3">
        <f t="shared" si="114"/>
        <v>0</v>
      </c>
      <c r="T233" s="4">
        <f t="shared" si="102"/>
        <v>0</v>
      </c>
      <c r="W233" s="3"/>
      <c r="X233" s="3"/>
    </row>
    <row r="234" spans="1:29" x14ac:dyDescent="0.25">
      <c r="B234" s="3">
        <v>1</v>
      </c>
      <c r="C234" s="3">
        <v>84.8</v>
      </c>
      <c r="D234" s="3">
        <v>84.4</v>
      </c>
      <c r="E234" s="3">
        <v>85.1</v>
      </c>
      <c r="F234" s="3">
        <f t="shared" si="117"/>
        <v>0.69999999999998863</v>
      </c>
      <c r="G234" s="4">
        <f t="shared" si="92"/>
        <v>0.17857142857142566</v>
      </c>
      <c r="H234" s="4">
        <f t="shared" ref="H234:H243" si="119">C234/G234</f>
        <v>474.88000000000773</v>
      </c>
      <c r="I234" s="3">
        <v>84.9</v>
      </c>
      <c r="J234" s="3">
        <v>84.3</v>
      </c>
      <c r="K234" s="3">
        <v>85.5</v>
      </c>
      <c r="L234" s="3">
        <f t="shared" si="118"/>
        <v>1.2000000000000028</v>
      </c>
      <c r="M234" s="4">
        <f t="shared" si="116"/>
        <v>0.30612244897959257</v>
      </c>
      <c r="N234" s="4">
        <f t="shared" ref="N234:N243" si="120">I234/M234</f>
        <v>277.33999999999935</v>
      </c>
      <c r="O234" s="3">
        <v>84.7</v>
      </c>
      <c r="P234" s="3">
        <v>84.1</v>
      </c>
      <c r="Q234" s="3">
        <v>85.2</v>
      </c>
      <c r="R234" s="3">
        <f t="shared" si="114"/>
        <v>1.1000000000000085</v>
      </c>
      <c r="T234" s="4">
        <f t="shared" si="102"/>
        <v>0.28061224489796138</v>
      </c>
      <c r="U234" s="4">
        <f t="shared" si="103"/>
        <v>301.83999999999764</v>
      </c>
      <c r="W234" s="3"/>
      <c r="X234" s="3"/>
    </row>
    <row r="235" spans="1:29" x14ac:dyDescent="0.25">
      <c r="B235" s="3">
        <v>2</v>
      </c>
      <c r="C235" s="3">
        <v>77.8</v>
      </c>
      <c r="D235" s="3">
        <v>77.3</v>
      </c>
      <c r="E235" s="3">
        <v>78.2</v>
      </c>
      <c r="F235" s="3">
        <f t="shared" si="117"/>
        <v>0.90000000000000568</v>
      </c>
      <c r="G235" s="4">
        <f t="shared" si="92"/>
        <v>0.22959183673469533</v>
      </c>
      <c r="H235" s="4">
        <f t="shared" si="119"/>
        <v>338.86222222222005</v>
      </c>
      <c r="I235" s="3">
        <v>78.900000000000006</v>
      </c>
      <c r="J235" s="3">
        <v>78.3</v>
      </c>
      <c r="K235" s="3">
        <v>79.599999999999994</v>
      </c>
      <c r="L235" s="3">
        <f t="shared" si="118"/>
        <v>1.2999999999999972</v>
      </c>
      <c r="M235" s="4">
        <f t="shared" si="116"/>
        <v>0.33163265306122375</v>
      </c>
      <c r="N235" s="4">
        <f t="shared" si="120"/>
        <v>237.91384615384669</v>
      </c>
      <c r="O235" s="3">
        <v>76.900000000000006</v>
      </c>
      <c r="P235" s="3">
        <v>76.3</v>
      </c>
      <c r="Q235" s="3">
        <v>77.5</v>
      </c>
      <c r="R235" s="3">
        <f t="shared" si="114"/>
        <v>1.2000000000000028</v>
      </c>
      <c r="T235" s="4">
        <f t="shared" si="102"/>
        <v>0.30612244897959257</v>
      </c>
      <c r="U235" s="4">
        <f t="shared" si="103"/>
        <v>251.20666666666608</v>
      </c>
      <c r="W235" s="3"/>
      <c r="X235" s="3"/>
    </row>
    <row r="236" spans="1:29" x14ac:dyDescent="0.25">
      <c r="B236" s="3">
        <v>3</v>
      </c>
      <c r="C236" s="3">
        <v>72.8</v>
      </c>
      <c r="D236" s="3">
        <v>72.3</v>
      </c>
      <c r="E236" s="3">
        <v>73.3</v>
      </c>
      <c r="F236" s="3">
        <f t="shared" si="117"/>
        <v>1</v>
      </c>
      <c r="G236" s="4">
        <f t="shared" si="92"/>
        <v>0.25510204081632654</v>
      </c>
      <c r="H236" s="4">
        <f t="shared" si="119"/>
        <v>285.37599999999998</v>
      </c>
      <c r="I236" s="3">
        <v>74.099999999999994</v>
      </c>
      <c r="J236" s="3">
        <v>73.3</v>
      </c>
      <c r="K236" s="3">
        <v>74.8</v>
      </c>
      <c r="L236" s="3">
        <f t="shared" si="118"/>
        <v>1.5</v>
      </c>
      <c r="M236" s="4">
        <f t="shared" si="116"/>
        <v>0.38265306122448978</v>
      </c>
      <c r="N236" s="4">
        <f t="shared" si="120"/>
        <v>193.648</v>
      </c>
      <c r="O236" s="3">
        <v>71.900000000000006</v>
      </c>
      <c r="P236" s="3">
        <v>71.2</v>
      </c>
      <c r="Q236" s="3">
        <v>72.5</v>
      </c>
      <c r="R236" s="3">
        <f t="shared" si="114"/>
        <v>1.2999999999999972</v>
      </c>
      <c r="T236" s="4">
        <f t="shared" si="102"/>
        <v>0.33163265306122375</v>
      </c>
      <c r="U236" s="4">
        <f t="shared" si="103"/>
        <v>216.80615384615436</v>
      </c>
      <c r="W236" s="3"/>
      <c r="X236" s="3"/>
    </row>
    <row r="237" spans="1:29" x14ac:dyDescent="0.25">
      <c r="B237" s="3">
        <v>4</v>
      </c>
      <c r="C237" s="3">
        <v>69.3</v>
      </c>
      <c r="D237" s="3">
        <v>68.7</v>
      </c>
      <c r="E237" s="3">
        <v>69.8</v>
      </c>
      <c r="F237" s="3">
        <f t="shared" si="117"/>
        <v>1.0999999999999943</v>
      </c>
      <c r="G237" s="4">
        <f t="shared" si="92"/>
        <v>0.28061224489795772</v>
      </c>
      <c r="H237" s="4">
        <f t="shared" si="119"/>
        <v>246.96000000000129</v>
      </c>
      <c r="I237" s="3">
        <v>70.599999999999994</v>
      </c>
      <c r="J237" s="3">
        <v>69.8</v>
      </c>
      <c r="K237" s="3">
        <v>71.400000000000006</v>
      </c>
      <c r="L237" s="3">
        <f t="shared" si="118"/>
        <v>1.6000000000000085</v>
      </c>
      <c r="M237" s="4">
        <f t="shared" si="116"/>
        <v>0.40816326530612462</v>
      </c>
      <c r="N237" s="4">
        <f t="shared" si="120"/>
        <v>172.96999999999906</v>
      </c>
      <c r="O237" s="3">
        <v>68.3</v>
      </c>
      <c r="P237" s="3">
        <v>67.599999999999994</v>
      </c>
      <c r="Q237" s="3">
        <v>69</v>
      </c>
      <c r="R237" s="3">
        <f t="shared" si="114"/>
        <v>1.4000000000000057</v>
      </c>
      <c r="T237" s="4">
        <f t="shared" si="102"/>
        <v>0.35714285714285859</v>
      </c>
      <c r="U237" s="4">
        <f t="shared" si="103"/>
        <v>191.23999999999921</v>
      </c>
      <c r="W237" s="3"/>
      <c r="X237" s="3"/>
    </row>
    <row r="238" spans="1:29" x14ac:dyDescent="0.25">
      <c r="B238" s="3">
        <v>5</v>
      </c>
      <c r="C238" s="3">
        <v>66.5</v>
      </c>
      <c r="D238" s="3">
        <v>65.900000000000006</v>
      </c>
      <c r="E238" s="3">
        <v>67.099999999999994</v>
      </c>
      <c r="F238" s="3">
        <f t="shared" si="117"/>
        <v>1.1999999999999886</v>
      </c>
      <c r="G238" s="4">
        <f t="shared" si="92"/>
        <v>0.30612244897958896</v>
      </c>
      <c r="H238" s="4">
        <f t="shared" si="119"/>
        <v>217.23333333333537</v>
      </c>
      <c r="I238" s="3">
        <v>67.900000000000006</v>
      </c>
      <c r="J238" s="3">
        <v>67.099999999999994</v>
      </c>
      <c r="K238" s="3">
        <v>68.8</v>
      </c>
      <c r="L238" s="3">
        <f t="shared" si="118"/>
        <v>1.7000000000000028</v>
      </c>
      <c r="M238" s="4">
        <f t="shared" si="116"/>
        <v>0.43367346938775586</v>
      </c>
      <c r="N238" s="4">
        <f t="shared" si="120"/>
        <v>156.56941176470562</v>
      </c>
      <c r="O238" s="3">
        <v>54.4</v>
      </c>
      <c r="P238" s="3">
        <v>64.7</v>
      </c>
      <c r="Q238" s="3">
        <v>66.2</v>
      </c>
      <c r="R238" s="3">
        <f t="shared" si="114"/>
        <v>1.5</v>
      </c>
      <c r="T238" s="4">
        <f t="shared" si="102"/>
        <v>0.38265306122448978</v>
      </c>
      <c r="U238" s="4">
        <f t="shared" si="103"/>
        <v>142.16533333333334</v>
      </c>
      <c r="W238" s="3"/>
      <c r="X238" s="3"/>
      <c r="Z238" s="3"/>
      <c r="AA238" s="3"/>
      <c r="AC238" s="3"/>
    </row>
    <row r="239" spans="1:29" x14ac:dyDescent="0.25">
      <c r="B239" s="3">
        <v>6</v>
      </c>
      <c r="C239" s="3">
        <v>64.099999999999994</v>
      </c>
      <c r="D239" s="3">
        <v>63.5</v>
      </c>
      <c r="E239" s="3">
        <v>64.7</v>
      </c>
      <c r="F239" s="3">
        <f t="shared" si="117"/>
        <v>1.2000000000000028</v>
      </c>
      <c r="G239" s="4">
        <f t="shared" si="92"/>
        <v>0.30612244897959257</v>
      </c>
      <c r="H239" s="4">
        <f t="shared" si="119"/>
        <v>209.39333333333281</v>
      </c>
      <c r="I239" s="3">
        <v>65.599999999999994</v>
      </c>
      <c r="J239" s="3">
        <v>64.7</v>
      </c>
      <c r="K239" s="3">
        <v>66.5</v>
      </c>
      <c r="L239" s="3">
        <f t="shared" si="118"/>
        <v>1.7999999999999972</v>
      </c>
      <c r="M239" s="4">
        <f t="shared" si="116"/>
        <v>0.45918367346938704</v>
      </c>
      <c r="N239" s="4">
        <f t="shared" si="120"/>
        <v>142.86222222222244</v>
      </c>
      <c r="O239" s="3">
        <v>63</v>
      </c>
      <c r="P239" s="3">
        <v>62.2</v>
      </c>
      <c r="Q239" s="3">
        <v>63.8</v>
      </c>
      <c r="R239" s="3">
        <f t="shared" si="114"/>
        <v>1.5999999999999943</v>
      </c>
      <c r="T239" s="4">
        <f t="shared" si="102"/>
        <v>0.40816326530612101</v>
      </c>
      <c r="U239" s="4">
        <f t="shared" si="103"/>
        <v>154.35000000000053</v>
      </c>
      <c r="W239" s="3"/>
      <c r="X239" s="3"/>
    </row>
    <row r="240" spans="1:29" x14ac:dyDescent="0.25">
      <c r="B240" s="3">
        <v>7</v>
      </c>
      <c r="C240" s="3">
        <v>62.2</v>
      </c>
      <c r="D240" s="3">
        <v>61.5</v>
      </c>
      <c r="E240" s="3">
        <v>62.8</v>
      </c>
      <c r="F240" s="3">
        <f t="shared" si="117"/>
        <v>1.2999999999999972</v>
      </c>
      <c r="G240" s="4">
        <f t="shared" si="92"/>
        <v>0.33163265306122375</v>
      </c>
      <c r="H240" s="4">
        <f t="shared" si="119"/>
        <v>187.55692307692351</v>
      </c>
      <c r="I240" s="3">
        <v>63.5</v>
      </c>
      <c r="J240" s="3">
        <v>62.6</v>
      </c>
      <c r="K240" s="3">
        <v>64.400000000000006</v>
      </c>
      <c r="L240" s="3">
        <f t="shared" si="118"/>
        <v>1.8000000000000043</v>
      </c>
      <c r="M240" s="4">
        <f t="shared" si="116"/>
        <v>0.45918367346938888</v>
      </c>
      <c r="N240" s="4">
        <f t="shared" si="120"/>
        <v>138.28888888888855</v>
      </c>
      <c r="O240" s="3">
        <v>61.1</v>
      </c>
      <c r="P240" s="3">
        <v>60.3</v>
      </c>
      <c r="Q240" s="3">
        <v>62</v>
      </c>
      <c r="R240" s="3">
        <f t="shared" si="114"/>
        <v>1.7000000000000028</v>
      </c>
      <c r="T240" s="4">
        <f t="shared" si="102"/>
        <v>0.43367346938775586</v>
      </c>
      <c r="U240" s="4">
        <f t="shared" si="103"/>
        <v>140.88941176470564</v>
      </c>
      <c r="W240" s="3"/>
      <c r="X240" s="3"/>
    </row>
    <row r="241" spans="1:29" x14ac:dyDescent="0.25">
      <c r="B241" s="3">
        <v>8</v>
      </c>
      <c r="C241" s="3">
        <v>60.3</v>
      </c>
      <c r="D241" s="3">
        <v>59.7</v>
      </c>
      <c r="E241" s="3">
        <v>61</v>
      </c>
      <c r="F241" s="3">
        <f t="shared" si="117"/>
        <v>1.2999999999999972</v>
      </c>
      <c r="G241" s="4">
        <f t="shared" si="92"/>
        <v>0.33163265306122375</v>
      </c>
      <c r="H241" s="4">
        <f t="shared" si="119"/>
        <v>181.8276923076927</v>
      </c>
      <c r="I241" s="3">
        <v>61.8</v>
      </c>
      <c r="J241" s="3">
        <v>60.8</v>
      </c>
      <c r="K241" s="3">
        <v>62.8</v>
      </c>
      <c r="L241" s="3">
        <f t="shared" si="118"/>
        <v>2</v>
      </c>
      <c r="M241" s="4">
        <f t="shared" si="116"/>
        <v>0.51020408163265307</v>
      </c>
      <c r="N241" s="4">
        <f t="shared" si="120"/>
        <v>121.12799999999999</v>
      </c>
      <c r="O241" s="3">
        <v>59.3</v>
      </c>
      <c r="P241" s="3">
        <v>58.4</v>
      </c>
      <c r="Q241" s="3">
        <v>60.1</v>
      </c>
      <c r="R241" s="3">
        <f t="shared" si="114"/>
        <v>1.7000000000000028</v>
      </c>
      <c r="T241" s="4">
        <f t="shared" si="102"/>
        <v>0.43367346938775586</v>
      </c>
      <c r="U241" s="4">
        <f t="shared" si="103"/>
        <v>136.73882352941152</v>
      </c>
      <c r="W241" s="3"/>
      <c r="X241" s="3"/>
    </row>
    <row r="242" spans="1:29" x14ac:dyDescent="0.25">
      <c r="B242" s="3">
        <v>9</v>
      </c>
      <c r="C242" s="3">
        <v>58.8</v>
      </c>
      <c r="D242" s="3">
        <v>58.2</v>
      </c>
      <c r="E242" s="3">
        <v>59.5</v>
      </c>
      <c r="F242" s="3">
        <f t="shared" si="117"/>
        <v>1.2999999999999972</v>
      </c>
      <c r="G242" s="4">
        <f t="shared" si="92"/>
        <v>0.33163265306122375</v>
      </c>
      <c r="H242" s="4">
        <f t="shared" si="119"/>
        <v>177.30461538461577</v>
      </c>
      <c r="I242" s="3">
        <v>60.3</v>
      </c>
      <c r="J242" s="3">
        <v>59.3</v>
      </c>
      <c r="K242" s="3">
        <v>61.3</v>
      </c>
      <c r="L242" s="3">
        <f t="shared" si="118"/>
        <v>2</v>
      </c>
      <c r="M242" s="4">
        <f t="shared" si="116"/>
        <v>0.51020408163265307</v>
      </c>
      <c r="N242" s="4">
        <f t="shared" si="120"/>
        <v>118.18799999999999</v>
      </c>
      <c r="O242" s="3">
        <v>57.8</v>
      </c>
      <c r="P242" s="3">
        <v>56.9</v>
      </c>
      <c r="Q242" s="3">
        <v>58.7</v>
      </c>
      <c r="R242" s="3">
        <f t="shared" si="114"/>
        <v>1.8000000000000043</v>
      </c>
      <c r="T242" s="4">
        <f t="shared" si="102"/>
        <v>0.45918367346938888</v>
      </c>
      <c r="U242" s="4">
        <f t="shared" si="103"/>
        <v>125.87555555555524</v>
      </c>
      <c r="W242" s="3"/>
      <c r="X242" s="3"/>
    </row>
    <row r="243" spans="1:29" x14ac:dyDescent="0.25">
      <c r="B243" s="3">
        <v>10</v>
      </c>
      <c r="C243" s="3">
        <v>57.6</v>
      </c>
      <c r="D243" s="3">
        <v>56.9</v>
      </c>
      <c r="E243" s="3">
        <v>58.3</v>
      </c>
      <c r="F243" s="3">
        <f t="shared" si="117"/>
        <v>1.3999999999999986</v>
      </c>
      <c r="G243" s="4">
        <f t="shared" si="92"/>
        <v>0.35714285714285676</v>
      </c>
      <c r="H243" s="4">
        <f t="shared" si="119"/>
        <v>161.28000000000017</v>
      </c>
      <c r="I243" s="3">
        <v>59</v>
      </c>
      <c r="J243" s="3">
        <v>58</v>
      </c>
      <c r="K243" s="3">
        <v>60.1</v>
      </c>
      <c r="L243" s="3">
        <f t="shared" si="118"/>
        <v>2.1000000000000014</v>
      </c>
      <c r="M243" s="4">
        <f t="shared" si="116"/>
        <v>0.53571428571428603</v>
      </c>
      <c r="N243" s="4">
        <f t="shared" si="120"/>
        <v>110.13333333333327</v>
      </c>
      <c r="O243" s="3">
        <v>56.6</v>
      </c>
      <c r="P243" s="3">
        <v>55.6</v>
      </c>
      <c r="Q243" s="3">
        <v>57.5</v>
      </c>
      <c r="R243" s="3">
        <f t="shared" si="114"/>
        <v>1.8999999999999986</v>
      </c>
      <c r="T243" s="4">
        <f t="shared" si="102"/>
        <v>0.48469387755102006</v>
      </c>
      <c r="U243" s="4">
        <f t="shared" si="103"/>
        <v>116.77473684210536</v>
      </c>
      <c r="W243" s="3"/>
      <c r="X243" s="3"/>
    </row>
    <row r="244" spans="1:29" x14ac:dyDescent="0.25">
      <c r="A244" s="3" t="s">
        <v>25</v>
      </c>
      <c r="B244" s="3">
        <v>0</v>
      </c>
      <c r="C244" s="3">
        <v>100</v>
      </c>
      <c r="D244" s="3">
        <v>100</v>
      </c>
      <c r="E244" s="3">
        <v>100</v>
      </c>
      <c r="F244" s="3">
        <f t="shared" ref="F244:F254" si="121">E244-D244</f>
        <v>0</v>
      </c>
      <c r="G244" s="4">
        <f t="shared" si="92"/>
        <v>0</v>
      </c>
      <c r="I244" s="3">
        <v>100</v>
      </c>
      <c r="J244" s="3">
        <v>100</v>
      </c>
      <c r="K244" s="3">
        <v>100</v>
      </c>
      <c r="L244" s="3">
        <f t="shared" si="118"/>
        <v>0</v>
      </c>
      <c r="M244" s="4">
        <f t="shared" si="116"/>
        <v>0</v>
      </c>
      <c r="O244" s="3">
        <v>100</v>
      </c>
      <c r="P244" s="3">
        <v>100</v>
      </c>
      <c r="Q244" s="3">
        <v>100</v>
      </c>
      <c r="R244" s="3">
        <f t="shared" ref="R244:R270" si="122">Q244-P244</f>
        <v>0</v>
      </c>
      <c r="T244" s="4">
        <f t="shared" si="102"/>
        <v>0</v>
      </c>
      <c r="W244" s="3"/>
      <c r="X244" s="3"/>
    </row>
    <row r="245" spans="1:29" x14ac:dyDescent="0.25">
      <c r="B245" s="3">
        <v>1</v>
      </c>
      <c r="C245" s="3">
        <v>95.5</v>
      </c>
      <c r="D245" s="3">
        <v>95.3</v>
      </c>
      <c r="E245" s="3">
        <v>95.7</v>
      </c>
      <c r="F245" s="3">
        <f t="shared" si="121"/>
        <v>0.40000000000000568</v>
      </c>
      <c r="G245" s="4">
        <f t="shared" si="92"/>
        <v>0.10204081632653206</v>
      </c>
      <c r="H245" s="4">
        <f t="shared" ref="H245:H254" si="123">C245/G245</f>
        <v>935.89999999998679</v>
      </c>
      <c r="I245" s="3">
        <v>95.9</v>
      </c>
      <c r="J245" s="3">
        <v>95.6</v>
      </c>
      <c r="K245" s="3">
        <v>96.1</v>
      </c>
      <c r="L245" s="3">
        <f t="shared" si="118"/>
        <v>0.5</v>
      </c>
      <c r="M245" s="4">
        <f t="shared" si="116"/>
        <v>0.12755102040816327</v>
      </c>
      <c r="N245" s="4">
        <f t="shared" ref="N245:N254" si="124">I245/M245</f>
        <v>751.85599999999999</v>
      </c>
      <c r="O245" s="3">
        <v>95.1</v>
      </c>
      <c r="P245" s="3">
        <v>94.8</v>
      </c>
      <c r="Q245" s="3">
        <v>95.3</v>
      </c>
      <c r="R245" s="3">
        <f t="shared" si="122"/>
        <v>0.5</v>
      </c>
      <c r="T245" s="4">
        <f t="shared" si="102"/>
        <v>0.12755102040816327</v>
      </c>
      <c r="U245" s="4">
        <f t="shared" si="103"/>
        <v>745.58399999999995</v>
      </c>
      <c r="W245" s="3"/>
      <c r="X245" s="3"/>
    </row>
    <row r="246" spans="1:29" x14ac:dyDescent="0.25">
      <c r="B246" s="3">
        <v>2</v>
      </c>
      <c r="C246" s="3">
        <v>92.7</v>
      </c>
      <c r="D246" s="3">
        <v>92.5</v>
      </c>
      <c r="E246" s="3">
        <v>93</v>
      </c>
      <c r="F246" s="3">
        <f t="shared" si="121"/>
        <v>0.5</v>
      </c>
      <c r="G246" s="4">
        <f t="shared" si="92"/>
        <v>0.12755102040816327</v>
      </c>
      <c r="H246" s="4">
        <f t="shared" si="123"/>
        <v>726.76800000000003</v>
      </c>
      <c r="I246" s="3">
        <v>93.5</v>
      </c>
      <c r="J246" s="3">
        <v>93.2</v>
      </c>
      <c r="K246" s="3">
        <v>93.8</v>
      </c>
      <c r="L246" s="3">
        <f t="shared" si="118"/>
        <v>0.59999999999999432</v>
      </c>
      <c r="M246" s="4">
        <f t="shared" si="116"/>
        <v>0.15306122448979448</v>
      </c>
      <c r="N246" s="4">
        <f t="shared" si="124"/>
        <v>610.86666666667236</v>
      </c>
      <c r="O246" s="3">
        <v>91.9</v>
      </c>
      <c r="P246" s="3">
        <v>71.599999999999994</v>
      </c>
      <c r="Q246" s="3">
        <v>92.3</v>
      </c>
      <c r="R246" s="3">
        <f t="shared" si="122"/>
        <v>20.700000000000003</v>
      </c>
      <c r="T246" s="4">
        <f t="shared" si="102"/>
        <v>5.2806122448979602</v>
      </c>
      <c r="U246" s="4">
        <f t="shared" si="103"/>
        <v>17.403285024154588</v>
      </c>
      <c r="W246" s="3"/>
      <c r="X246" s="3"/>
    </row>
    <row r="247" spans="1:29" x14ac:dyDescent="0.25">
      <c r="B247" s="3">
        <v>3</v>
      </c>
      <c r="C247" s="3">
        <v>89.9</v>
      </c>
      <c r="D247" s="3">
        <v>89.6</v>
      </c>
      <c r="E247" s="3">
        <v>90.2</v>
      </c>
      <c r="F247" s="3">
        <f t="shared" si="121"/>
        <v>0.60000000000000853</v>
      </c>
      <c r="G247" s="4">
        <f t="shared" si="92"/>
        <v>0.15306122448979809</v>
      </c>
      <c r="H247" s="4">
        <f t="shared" si="123"/>
        <v>587.34666666665839</v>
      </c>
      <c r="I247" s="3">
        <v>90.9</v>
      </c>
      <c r="J247" s="3">
        <v>90.5</v>
      </c>
      <c r="K247" s="3">
        <v>91.3</v>
      </c>
      <c r="L247" s="3">
        <f t="shared" si="118"/>
        <v>0.79999999999999716</v>
      </c>
      <c r="M247" s="4">
        <f t="shared" si="116"/>
        <v>0.20408163265306051</v>
      </c>
      <c r="N247" s="4">
        <f t="shared" si="124"/>
        <v>445.41000000000162</v>
      </c>
      <c r="O247" s="3">
        <v>88.9</v>
      </c>
      <c r="P247" s="3">
        <v>88.5</v>
      </c>
      <c r="Q247" s="3">
        <v>89.9</v>
      </c>
      <c r="R247" s="3">
        <f t="shared" si="122"/>
        <v>1.4000000000000057</v>
      </c>
      <c r="T247" s="4">
        <f t="shared" si="102"/>
        <v>0.35714285714285859</v>
      </c>
      <c r="U247" s="4">
        <f t="shared" si="103"/>
        <v>248.91999999999899</v>
      </c>
      <c r="W247" s="3"/>
      <c r="X247" s="3"/>
    </row>
    <row r="248" spans="1:29" x14ac:dyDescent="0.25">
      <c r="B248" s="3">
        <v>4</v>
      </c>
      <c r="C248" s="3">
        <v>87.2</v>
      </c>
      <c r="D248" s="3">
        <v>86.8</v>
      </c>
      <c r="E248" s="3">
        <v>87.5</v>
      </c>
      <c r="F248" s="3">
        <f t="shared" si="121"/>
        <v>0.70000000000000284</v>
      </c>
      <c r="G248" s="4">
        <f t="shared" si="92"/>
        <v>0.1785714285714293</v>
      </c>
      <c r="H248" s="4">
        <f t="shared" si="123"/>
        <v>488.319999999998</v>
      </c>
      <c r="I248" s="3">
        <v>88.4</v>
      </c>
      <c r="J248" s="3">
        <v>88</v>
      </c>
      <c r="K248" s="3">
        <v>88.9</v>
      </c>
      <c r="L248" s="3">
        <f t="shared" si="118"/>
        <v>0.90000000000000568</v>
      </c>
      <c r="M248" s="4">
        <f t="shared" si="116"/>
        <v>0.22959183673469533</v>
      </c>
      <c r="N248" s="4">
        <f t="shared" si="124"/>
        <v>385.03111111110871</v>
      </c>
      <c r="O248" s="3">
        <v>85.9</v>
      </c>
      <c r="P248" s="3">
        <v>85.4</v>
      </c>
      <c r="Q248" s="3">
        <v>86.4</v>
      </c>
      <c r="R248" s="3">
        <f t="shared" si="122"/>
        <v>1</v>
      </c>
      <c r="T248" s="4">
        <f t="shared" si="102"/>
        <v>0.25510204081632654</v>
      </c>
      <c r="U248" s="4">
        <f t="shared" si="103"/>
        <v>336.72800000000001</v>
      </c>
      <c r="W248" s="3"/>
      <c r="X248" s="3"/>
    </row>
    <row r="249" spans="1:29" x14ac:dyDescent="0.25">
      <c r="B249" s="3">
        <v>5</v>
      </c>
      <c r="C249" s="3">
        <v>84.7</v>
      </c>
      <c r="D249" s="3">
        <v>84.3</v>
      </c>
      <c r="E249" s="3">
        <v>85.1</v>
      </c>
      <c r="F249" s="3">
        <f t="shared" si="121"/>
        <v>0.79999999999999716</v>
      </c>
      <c r="G249" s="4">
        <f t="shared" si="92"/>
        <v>0.20408163265306051</v>
      </c>
      <c r="H249" s="4">
        <f t="shared" si="123"/>
        <v>415.03000000000145</v>
      </c>
      <c r="I249" s="3">
        <v>86</v>
      </c>
      <c r="J249" s="3">
        <v>85.5</v>
      </c>
      <c r="K249" s="3">
        <v>86.5</v>
      </c>
      <c r="L249" s="3">
        <f t="shared" si="118"/>
        <v>1</v>
      </c>
      <c r="M249" s="4">
        <f t="shared" si="116"/>
        <v>0.25510204081632654</v>
      </c>
      <c r="N249" s="4">
        <f t="shared" si="124"/>
        <v>337.12</v>
      </c>
      <c r="O249" s="3">
        <v>83.4</v>
      </c>
      <c r="P249" s="3">
        <v>82.9</v>
      </c>
      <c r="Q249" s="3">
        <v>83.9</v>
      </c>
      <c r="R249" s="3">
        <f t="shared" si="122"/>
        <v>1</v>
      </c>
      <c r="T249" s="4">
        <f t="shared" si="102"/>
        <v>0.25510204081632654</v>
      </c>
      <c r="U249" s="4">
        <f t="shared" si="103"/>
        <v>326.928</v>
      </c>
      <c r="W249" s="3"/>
      <c r="X249" s="3"/>
      <c r="Z249" s="3"/>
      <c r="AA249" s="3"/>
      <c r="AC249" s="3"/>
    </row>
    <row r="250" spans="1:29" x14ac:dyDescent="0.25">
      <c r="B250" s="3">
        <v>6</v>
      </c>
      <c r="C250" s="3">
        <v>82.4</v>
      </c>
      <c r="D250" s="3">
        <v>82</v>
      </c>
      <c r="E250" s="3">
        <v>82.8</v>
      </c>
      <c r="F250" s="3">
        <f t="shared" si="121"/>
        <v>0.79999999999999716</v>
      </c>
      <c r="G250" s="4">
        <f t="shared" si="92"/>
        <v>0.20408163265306051</v>
      </c>
      <c r="H250" s="4">
        <f t="shared" si="123"/>
        <v>403.76000000000147</v>
      </c>
      <c r="I250" s="3">
        <v>83.7</v>
      </c>
      <c r="J250" s="3">
        <v>93.1</v>
      </c>
      <c r="K250" s="3">
        <v>84.3</v>
      </c>
      <c r="L250" s="3">
        <f t="shared" si="118"/>
        <v>-8.7999999999999972</v>
      </c>
      <c r="M250" s="4">
        <f t="shared" si="116"/>
        <v>-2.2448979591836729</v>
      </c>
      <c r="N250" s="4">
        <f t="shared" si="124"/>
        <v>-37.284545454545466</v>
      </c>
      <c r="O250" s="3">
        <v>81</v>
      </c>
      <c r="P250" s="3">
        <v>80.400000000000006</v>
      </c>
      <c r="Q250" s="3">
        <v>81.599999999999994</v>
      </c>
      <c r="R250" s="3">
        <f t="shared" si="122"/>
        <v>1.1999999999999886</v>
      </c>
      <c r="T250" s="4">
        <f t="shared" si="102"/>
        <v>0.30612244897958896</v>
      </c>
      <c r="U250" s="4">
        <f t="shared" si="103"/>
        <v>264.60000000000247</v>
      </c>
      <c r="W250" s="3"/>
      <c r="X250" s="3"/>
    </row>
    <row r="251" spans="1:29" x14ac:dyDescent="0.25">
      <c r="B251" s="3">
        <v>7</v>
      </c>
      <c r="C251" s="3">
        <v>79.900000000000006</v>
      </c>
      <c r="D251" s="3">
        <v>79.400000000000006</v>
      </c>
      <c r="E251" s="3">
        <v>80.3</v>
      </c>
      <c r="F251" s="3">
        <f t="shared" si="121"/>
        <v>0.89999999999999147</v>
      </c>
      <c r="G251" s="4">
        <f t="shared" si="92"/>
        <v>0.22959183673469172</v>
      </c>
      <c r="H251" s="4">
        <f t="shared" si="123"/>
        <v>348.00888888889222</v>
      </c>
      <c r="I251" s="3">
        <v>81.2</v>
      </c>
      <c r="J251" s="3">
        <v>80.5</v>
      </c>
      <c r="K251" s="3">
        <v>81.8</v>
      </c>
      <c r="L251" s="3">
        <f t="shared" si="118"/>
        <v>1.2999999999999972</v>
      </c>
      <c r="M251" s="4">
        <f t="shared" si="116"/>
        <v>0.33163265306122375</v>
      </c>
      <c r="N251" s="4">
        <f t="shared" si="124"/>
        <v>244.84923076923133</v>
      </c>
      <c r="O251" s="3">
        <v>78.599999999999994</v>
      </c>
      <c r="P251" s="3">
        <v>78</v>
      </c>
      <c r="Q251" s="3">
        <v>79.2</v>
      </c>
      <c r="R251" s="3">
        <f t="shared" si="122"/>
        <v>1.2000000000000028</v>
      </c>
      <c r="T251" s="4">
        <f t="shared" si="102"/>
        <v>0.30612244897959257</v>
      </c>
      <c r="U251" s="4">
        <f t="shared" si="103"/>
        <v>256.75999999999937</v>
      </c>
      <c r="W251" s="3"/>
      <c r="X251" s="3"/>
    </row>
    <row r="252" spans="1:29" x14ac:dyDescent="0.25">
      <c r="B252" s="3">
        <v>8</v>
      </c>
      <c r="C252" s="3">
        <v>77.5</v>
      </c>
      <c r="D252" s="3">
        <v>77.099999999999994</v>
      </c>
      <c r="E252" s="3">
        <v>78</v>
      </c>
      <c r="F252" s="3">
        <f t="shared" si="121"/>
        <v>0.90000000000000568</v>
      </c>
      <c r="G252" s="4">
        <f t="shared" si="92"/>
        <v>0.22959183673469533</v>
      </c>
      <c r="H252" s="4">
        <f t="shared" si="123"/>
        <v>337.55555555555344</v>
      </c>
      <c r="I252" s="3">
        <v>78.8</v>
      </c>
      <c r="J252" s="3">
        <v>78.099999999999994</v>
      </c>
      <c r="K252" s="3">
        <v>79.5</v>
      </c>
      <c r="L252" s="3">
        <f t="shared" si="118"/>
        <v>1.4000000000000057</v>
      </c>
      <c r="M252" s="4">
        <f t="shared" si="116"/>
        <v>0.35714285714285859</v>
      </c>
      <c r="N252" s="4">
        <f t="shared" si="124"/>
        <v>220.63999999999911</v>
      </c>
      <c r="O252" s="3">
        <v>76.2</v>
      </c>
      <c r="P252" s="3">
        <v>75.5</v>
      </c>
      <c r="Q252" s="3">
        <v>76.900000000000006</v>
      </c>
      <c r="R252" s="3">
        <f t="shared" si="122"/>
        <v>1.4000000000000057</v>
      </c>
      <c r="T252" s="4">
        <f t="shared" si="102"/>
        <v>0.35714285714285859</v>
      </c>
      <c r="U252" s="4">
        <f t="shared" si="103"/>
        <v>213.35999999999913</v>
      </c>
      <c r="W252" s="3"/>
      <c r="X252" s="3"/>
    </row>
    <row r="253" spans="1:29" x14ac:dyDescent="0.25">
      <c r="B253" s="3">
        <v>9</v>
      </c>
      <c r="C253" s="3">
        <v>75.3</v>
      </c>
      <c r="D253" s="3">
        <v>74.8</v>
      </c>
      <c r="E253" s="3">
        <v>75.8</v>
      </c>
      <c r="F253" s="3">
        <f t="shared" si="121"/>
        <v>1</v>
      </c>
      <c r="G253" s="4">
        <f t="shared" si="92"/>
        <v>0.25510204081632654</v>
      </c>
      <c r="H253" s="4">
        <f t="shared" si="123"/>
        <v>295.17599999999999</v>
      </c>
      <c r="I253" s="3">
        <v>76.400000000000006</v>
      </c>
      <c r="J253" s="3">
        <v>75.7</v>
      </c>
      <c r="K253" s="3">
        <v>77.2</v>
      </c>
      <c r="L253" s="3">
        <f t="shared" si="118"/>
        <v>1.5</v>
      </c>
      <c r="M253" s="4">
        <f t="shared" si="116"/>
        <v>0.38265306122448978</v>
      </c>
      <c r="N253" s="4">
        <f t="shared" si="124"/>
        <v>199.6586666666667</v>
      </c>
      <c r="O253" s="3">
        <v>74.099999999999994</v>
      </c>
      <c r="P253" s="3">
        <v>73.400000000000006</v>
      </c>
      <c r="Q253" s="3">
        <v>74.8</v>
      </c>
      <c r="R253" s="3">
        <f t="shared" si="122"/>
        <v>1.3999999999999915</v>
      </c>
      <c r="T253" s="4">
        <f t="shared" si="102"/>
        <v>0.35714285714285499</v>
      </c>
      <c r="U253" s="4">
        <f t="shared" si="103"/>
        <v>207.48000000000124</v>
      </c>
      <c r="W253" s="3"/>
      <c r="X253" s="3"/>
    </row>
    <row r="254" spans="1:29" x14ac:dyDescent="0.25">
      <c r="B254" s="3">
        <v>10</v>
      </c>
      <c r="C254" s="3">
        <v>73.2</v>
      </c>
      <c r="D254" s="3">
        <v>72.7</v>
      </c>
      <c r="E254" s="3">
        <v>73.8</v>
      </c>
      <c r="F254" s="3">
        <f t="shared" si="121"/>
        <v>1.0999999999999943</v>
      </c>
      <c r="G254" s="4">
        <f t="shared" si="92"/>
        <v>0.28061224489795772</v>
      </c>
      <c r="H254" s="4">
        <f t="shared" si="123"/>
        <v>260.8581818181832</v>
      </c>
      <c r="I254" s="3">
        <v>74.400000000000006</v>
      </c>
      <c r="J254" s="3">
        <v>73.599999999999994</v>
      </c>
      <c r="K254" s="3">
        <v>75.2</v>
      </c>
      <c r="L254" s="3">
        <f t="shared" si="118"/>
        <v>1.6000000000000085</v>
      </c>
      <c r="M254" s="4">
        <f t="shared" si="116"/>
        <v>0.40816326530612462</v>
      </c>
      <c r="N254" s="4">
        <f t="shared" si="124"/>
        <v>182.27999999999903</v>
      </c>
      <c r="O254" s="3">
        <v>72</v>
      </c>
      <c r="P254" s="3">
        <v>71.2</v>
      </c>
      <c r="Q254" s="3">
        <v>72.8</v>
      </c>
      <c r="R254" s="3">
        <f t="shared" si="122"/>
        <v>1.5999999999999943</v>
      </c>
      <c r="T254" s="4">
        <f t="shared" si="102"/>
        <v>0.40816326530612101</v>
      </c>
      <c r="U254" s="4">
        <f t="shared" si="103"/>
        <v>176.40000000000063</v>
      </c>
      <c r="W254" s="3"/>
      <c r="X254" s="3"/>
    </row>
    <row r="255" spans="1:29" x14ac:dyDescent="0.25">
      <c r="A255" s="3" t="s">
        <v>26</v>
      </c>
      <c r="B255" s="3">
        <v>0</v>
      </c>
      <c r="C255" s="3">
        <v>100</v>
      </c>
      <c r="D255" s="3">
        <v>100</v>
      </c>
      <c r="E255" s="3">
        <v>100</v>
      </c>
      <c r="F255" s="3">
        <f t="shared" ref="F255:F265" si="125">E255-D255</f>
        <v>0</v>
      </c>
      <c r="G255" s="4">
        <f t="shared" si="92"/>
        <v>0</v>
      </c>
      <c r="I255" s="3">
        <v>100</v>
      </c>
      <c r="J255" s="3">
        <v>100</v>
      </c>
      <c r="K255" s="3">
        <v>100</v>
      </c>
      <c r="L255" s="3">
        <f t="shared" si="118"/>
        <v>0</v>
      </c>
      <c r="M255" s="4">
        <f t="shared" si="116"/>
        <v>0</v>
      </c>
      <c r="O255" s="3">
        <v>100</v>
      </c>
      <c r="P255" s="3">
        <v>100</v>
      </c>
      <c r="Q255" s="3">
        <v>100</v>
      </c>
      <c r="R255" s="3">
        <f t="shared" si="122"/>
        <v>0</v>
      </c>
      <c r="T255" s="4">
        <f t="shared" si="102"/>
        <v>0</v>
      </c>
      <c r="W255" s="3"/>
      <c r="X255" s="3"/>
    </row>
    <row r="256" spans="1:29" x14ac:dyDescent="0.25">
      <c r="B256" s="3">
        <v>1</v>
      </c>
      <c r="C256" s="3">
        <v>41.9</v>
      </c>
      <c r="D256" s="3">
        <v>40.5</v>
      </c>
      <c r="E256" s="3">
        <v>43.4</v>
      </c>
      <c r="F256" s="3">
        <f t="shared" si="125"/>
        <v>2.8999999999999986</v>
      </c>
      <c r="G256" s="4">
        <f t="shared" si="92"/>
        <v>0.73979591836734659</v>
      </c>
      <c r="H256" s="4">
        <f t="shared" ref="H256:H265" si="126">C256/G256</f>
        <v>56.637241379310368</v>
      </c>
      <c r="I256" s="3">
        <v>44.7</v>
      </c>
      <c r="J256" s="3">
        <v>42.5</v>
      </c>
      <c r="K256" s="3">
        <v>46.9</v>
      </c>
      <c r="L256" s="3">
        <f t="shared" si="118"/>
        <v>4.3999999999999986</v>
      </c>
      <c r="M256" s="4">
        <f t="shared" si="116"/>
        <v>1.1224489795918364</v>
      </c>
      <c r="N256" s="4">
        <f t="shared" ref="N256:N265" si="127">I256/M256</f>
        <v>39.823636363636375</v>
      </c>
      <c r="O256" s="3">
        <v>39.6</v>
      </c>
      <c r="P256" s="3">
        <v>37.6</v>
      </c>
      <c r="Q256" s="3">
        <v>41.6</v>
      </c>
      <c r="R256" s="3">
        <f t="shared" si="122"/>
        <v>4</v>
      </c>
      <c r="T256" s="4">
        <f t="shared" si="102"/>
        <v>1.0204081632653061</v>
      </c>
      <c r="U256" s="4">
        <f t="shared" si="103"/>
        <v>38.808</v>
      </c>
      <c r="W256" s="3"/>
      <c r="X256" s="3"/>
    </row>
    <row r="257" spans="1:29" x14ac:dyDescent="0.25">
      <c r="B257" s="3">
        <v>2</v>
      </c>
      <c r="C257" s="3">
        <v>30.8</v>
      </c>
      <c r="D257" s="3">
        <v>29.4</v>
      </c>
      <c r="E257" s="3">
        <v>32.200000000000003</v>
      </c>
      <c r="F257" s="3">
        <f t="shared" si="125"/>
        <v>2.8000000000000043</v>
      </c>
      <c r="G257" s="4">
        <f t="shared" si="92"/>
        <v>0.71428571428571541</v>
      </c>
      <c r="H257" s="4">
        <f t="shared" si="126"/>
        <v>43.119999999999933</v>
      </c>
      <c r="I257" s="3">
        <v>33.200000000000003</v>
      </c>
      <c r="J257" s="3">
        <v>31.1</v>
      </c>
      <c r="K257" s="3">
        <v>35.299999999999997</v>
      </c>
      <c r="L257" s="3">
        <f t="shared" si="118"/>
        <v>4.1999999999999957</v>
      </c>
      <c r="M257" s="4">
        <f t="shared" si="116"/>
        <v>1.0714285714285703</v>
      </c>
      <c r="N257" s="4">
        <f t="shared" si="127"/>
        <v>30.986666666666704</v>
      </c>
      <c r="O257" s="3">
        <v>28.8</v>
      </c>
      <c r="P257" s="3">
        <v>27</v>
      </c>
      <c r="Q257" s="3">
        <v>30.7</v>
      </c>
      <c r="R257" s="3">
        <f t="shared" si="122"/>
        <v>3.6999999999999993</v>
      </c>
      <c r="T257" s="4">
        <f t="shared" si="102"/>
        <v>0.94387755102040805</v>
      </c>
      <c r="U257" s="4">
        <f t="shared" si="103"/>
        <v>30.512432432432437</v>
      </c>
      <c r="W257" s="3"/>
      <c r="X257" s="3"/>
    </row>
    <row r="258" spans="1:29" x14ac:dyDescent="0.25">
      <c r="B258" s="3">
        <v>3</v>
      </c>
      <c r="C258" s="3">
        <v>27.1</v>
      </c>
      <c r="D258" s="3">
        <v>25.8</v>
      </c>
      <c r="E258" s="3">
        <v>28.5</v>
      </c>
      <c r="F258" s="3">
        <f t="shared" si="125"/>
        <v>2.6999999999999993</v>
      </c>
      <c r="G258" s="4">
        <f t="shared" ref="G258:G321" si="128">F258/3.92</f>
        <v>0.68877551020408145</v>
      </c>
      <c r="H258" s="4">
        <f t="shared" si="126"/>
        <v>39.345185185185194</v>
      </c>
      <c r="I258" s="3">
        <v>29.3</v>
      </c>
      <c r="J258" s="3">
        <v>27.3</v>
      </c>
      <c r="K258" s="3">
        <v>31.4</v>
      </c>
      <c r="L258" s="3">
        <f t="shared" si="118"/>
        <v>4.0999999999999979</v>
      </c>
      <c r="M258" s="4">
        <f t="shared" si="116"/>
        <v>1.0459183673469383</v>
      </c>
      <c r="N258" s="4">
        <f t="shared" si="127"/>
        <v>28.013658536585378</v>
      </c>
      <c r="O258" s="3">
        <v>25.2</v>
      </c>
      <c r="P258" s="3">
        <v>23.4</v>
      </c>
      <c r="Q258" s="3">
        <v>27</v>
      </c>
      <c r="R258" s="3">
        <f t="shared" si="122"/>
        <v>3.6000000000000014</v>
      </c>
      <c r="T258" s="4">
        <f t="shared" si="102"/>
        <v>0.91836734693877586</v>
      </c>
      <c r="U258" s="4">
        <f t="shared" si="103"/>
        <v>27.439999999999987</v>
      </c>
      <c r="W258" s="3"/>
      <c r="X258" s="3"/>
    </row>
    <row r="259" spans="1:29" x14ac:dyDescent="0.25">
      <c r="B259" s="3">
        <v>4</v>
      </c>
      <c r="C259" s="3">
        <v>25.3</v>
      </c>
      <c r="D259" s="3">
        <v>23.9</v>
      </c>
      <c r="E259" s="3">
        <v>26.6</v>
      </c>
      <c r="F259" s="3">
        <f t="shared" si="125"/>
        <v>2.7000000000000028</v>
      </c>
      <c r="G259" s="4">
        <f t="shared" si="128"/>
        <v>0.68877551020408234</v>
      </c>
      <c r="H259" s="4">
        <f t="shared" si="126"/>
        <v>36.731851851851815</v>
      </c>
      <c r="I259" s="3">
        <v>27.4</v>
      </c>
      <c r="J259" s="3">
        <v>25.4</v>
      </c>
      <c r="K259" s="3">
        <v>29.4</v>
      </c>
      <c r="L259" s="3">
        <f t="shared" si="118"/>
        <v>4</v>
      </c>
      <c r="M259" s="4">
        <f t="shared" si="116"/>
        <v>1.0204081632653061</v>
      </c>
      <c r="N259" s="4">
        <f t="shared" si="127"/>
        <v>26.851999999999997</v>
      </c>
      <c r="O259" s="3">
        <v>23.4</v>
      </c>
      <c r="P259" s="3">
        <v>21.7</v>
      </c>
      <c r="Q259" s="3">
        <v>25.5</v>
      </c>
      <c r="R259" s="3">
        <f t="shared" si="122"/>
        <v>3.8000000000000007</v>
      </c>
      <c r="T259" s="4">
        <f t="shared" si="102"/>
        <v>0.969387755102041</v>
      </c>
      <c r="U259" s="4">
        <f t="shared" si="103"/>
        <v>24.138947368421046</v>
      </c>
      <c r="W259" s="3"/>
      <c r="X259" s="3"/>
    </row>
    <row r="260" spans="1:29" x14ac:dyDescent="0.25">
      <c r="B260" s="3">
        <v>5</v>
      </c>
      <c r="C260" s="3">
        <v>24.1</v>
      </c>
      <c r="D260" s="3">
        <v>22.8</v>
      </c>
      <c r="E260" s="3">
        <v>25.4</v>
      </c>
      <c r="F260" s="3">
        <f t="shared" si="125"/>
        <v>2.5999999999999979</v>
      </c>
      <c r="G260" s="4">
        <f t="shared" si="128"/>
        <v>0.66326530612244849</v>
      </c>
      <c r="H260" s="4">
        <f t="shared" si="126"/>
        <v>36.335384615384648</v>
      </c>
      <c r="I260" s="3">
        <v>26.4</v>
      </c>
      <c r="J260" s="3">
        <v>24.4</v>
      </c>
      <c r="K260" s="3">
        <v>28.4</v>
      </c>
      <c r="L260" s="3">
        <f t="shared" si="118"/>
        <v>4</v>
      </c>
      <c r="M260" s="4">
        <f t="shared" si="116"/>
        <v>1.0204081632653061</v>
      </c>
      <c r="N260" s="4">
        <f t="shared" si="127"/>
        <v>25.871999999999996</v>
      </c>
      <c r="O260" s="3">
        <v>22.1</v>
      </c>
      <c r="P260" s="3">
        <v>20.399999999999999</v>
      </c>
      <c r="Q260" s="3">
        <v>23.9</v>
      </c>
      <c r="R260" s="3">
        <f t="shared" si="122"/>
        <v>3.5</v>
      </c>
      <c r="T260" s="4">
        <f t="shared" si="102"/>
        <v>0.8928571428571429</v>
      </c>
      <c r="U260" s="4">
        <f t="shared" si="103"/>
        <v>24.751999999999999</v>
      </c>
      <c r="W260" s="3"/>
      <c r="X260" s="3"/>
      <c r="Z260" s="3"/>
      <c r="AA260" s="3"/>
      <c r="AC260" s="3"/>
    </row>
    <row r="261" spans="1:29" x14ac:dyDescent="0.25">
      <c r="B261" s="3">
        <v>6</v>
      </c>
      <c r="C261" s="3">
        <v>23.3</v>
      </c>
      <c r="D261" s="3">
        <v>21.9</v>
      </c>
      <c r="E261" s="3">
        <v>24.6</v>
      </c>
      <c r="F261" s="3">
        <f t="shared" si="125"/>
        <v>2.7000000000000028</v>
      </c>
      <c r="G261" s="4">
        <f t="shared" si="128"/>
        <v>0.68877551020408234</v>
      </c>
      <c r="H261" s="4">
        <f t="shared" si="126"/>
        <v>33.828148148148117</v>
      </c>
      <c r="I261" s="3">
        <v>25.6</v>
      </c>
      <c r="J261" s="3">
        <v>23.6</v>
      </c>
      <c r="K261" s="3">
        <v>27.6</v>
      </c>
      <c r="L261" s="3">
        <f t="shared" si="118"/>
        <v>4</v>
      </c>
      <c r="M261" s="4">
        <f t="shared" si="116"/>
        <v>1.0204081632653061</v>
      </c>
      <c r="N261" s="4">
        <f t="shared" si="127"/>
        <v>25.088000000000001</v>
      </c>
      <c r="O261" s="3">
        <v>21.2</v>
      </c>
      <c r="P261" s="3">
        <v>19.5</v>
      </c>
      <c r="Q261" s="3">
        <v>23</v>
      </c>
      <c r="R261" s="3">
        <f t="shared" si="122"/>
        <v>3.5</v>
      </c>
      <c r="T261" s="4">
        <f t="shared" si="102"/>
        <v>0.8928571428571429</v>
      </c>
      <c r="U261" s="4">
        <f t="shared" si="103"/>
        <v>23.743999999999996</v>
      </c>
      <c r="W261" s="3"/>
      <c r="X261" s="3"/>
    </row>
    <row r="262" spans="1:29" x14ac:dyDescent="0.25">
      <c r="B262" s="3">
        <v>7</v>
      </c>
      <c r="C262" s="3">
        <v>22.9</v>
      </c>
      <c r="D262" s="3">
        <v>21.2</v>
      </c>
      <c r="E262" s="3">
        <v>24.2</v>
      </c>
      <c r="F262" s="3">
        <f t="shared" si="125"/>
        <v>3</v>
      </c>
      <c r="G262" s="4">
        <f t="shared" si="128"/>
        <v>0.76530612244897955</v>
      </c>
      <c r="H262" s="4">
        <f t="shared" si="126"/>
        <v>29.922666666666668</v>
      </c>
      <c r="I262" s="3">
        <v>25.2</v>
      </c>
      <c r="J262" s="3">
        <v>23.2</v>
      </c>
      <c r="K262" s="3">
        <v>27.2</v>
      </c>
      <c r="L262" s="3">
        <f t="shared" si="118"/>
        <v>4</v>
      </c>
      <c r="M262" s="4">
        <f t="shared" si="116"/>
        <v>1.0204081632653061</v>
      </c>
      <c r="N262" s="4">
        <f t="shared" si="127"/>
        <v>24.695999999999998</v>
      </c>
      <c r="O262" s="3">
        <v>20.8</v>
      </c>
      <c r="P262" s="3">
        <v>19.100000000000001</v>
      </c>
      <c r="Q262" s="3">
        <v>22.6</v>
      </c>
      <c r="R262" s="3">
        <f t="shared" si="122"/>
        <v>3.5</v>
      </c>
      <c r="T262" s="4">
        <f t="shared" si="102"/>
        <v>0.8928571428571429</v>
      </c>
      <c r="U262" s="4">
        <f t="shared" si="103"/>
        <v>23.295999999999999</v>
      </c>
      <c r="W262" s="3"/>
      <c r="X262" s="3"/>
    </row>
    <row r="263" spans="1:29" x14ac:dyDescent="0.25">
      <c r="B263" s="3">
        <v>8</v>
      </c>
      <c r="C263" s="3">
        <v>22.6</v>
      </c>
      <c r="D263" s="3">
        <v>21.3</v>
      </c>
      <c r="E263" s="3">
        <v>24</v>
      </c>
      <c r="F263" s="3">
        <f t="shared" si="125"/>
        <v>2.6999999999999993</v>
      </c>
      <c r="G263" s="4">
        <f t="shared" si="128"/>
        <v>0.68877551020408145</v>
      </c>
      <c r="H263" s="4">
        <f t="shared" si="126"/>
        <v>32.811851851851863</v>
      </c>
      <c r="I263" s="3">
        <v>25</v>
      </c>
      <c r="J263" s="3">
        <v>23</v>
      </c>
      <c r="K263" s="3">
        <v>27</v>
      </c>
      <c r="L263" s="3">
        <f t="shared" si="118"/>
        <v>4</v>
      </c>
      <c r="M263" s="4">
        <f t="shared" si="116"/>
        <v>1.0204081632653061</v>
      </c>
      <c r="N263" s="4">
        <f t="shared" si="127"/>
        <v>24.5</v>
      </c>
      <c r="O263" s="3">
        <v>20.5</v>
      </c>
      <c r="P263" s="3">
        <v>18.8</v>
      </c>
      <c r="Q263" s="3">
        <v>22.3</v>
      </c>
      <c r="R263" s="3">
        <f t="shared" si="122"/>
        <v>3.5</v>
      </c>
      <c r="T263" s="4">
        <f t="shared" si="102"/>
        <v>0.8928571428571429</v>
      </c>
      <c r="U263" s="4">
        <f t="shared" si="103"/>
        <v>22.959999999999997</v>
      </c>
      <c r="W263" s="3"/>
      <c r="X263" s="3"/>
    </row>
    <row r="264" spans="1:29" x14ac:dyDescent="0.25">
      <c r="B264" s="3">
        <v>9</v>
      </c>
      <c r="C264" s="3">
        <v>22.3</v>
      </c>
      <c r="D264" s="3">
        <v>21</v>
      </c>
      <c r="E264" s="3">
        <v>23.7</v>
      </c>
      <c r="F264" s="3">
        <f t="shared" si="125"/>
        <v>2.6999999999999993</v>
      </c>
      <c r="G264" s="4">
        <f t="shared" si="128"/>
        <v>0.68877551020408145</v>
      </c>
      <c r="H264" s="4">
        <f t="shared" si="126"/>
        <v>32.376296296296303</v>
      </c>
      <c r="I264" s="3">
        <v>24.5</v>
      </c>
      <c r="J264" s="3">
        <v>22.5</v>
      </c>
      <c r="K264" s="3">
        <v>26.6</v>
      </c>
      <c r="L264" s="3">
        <f t="shared" si="118"/>
        <v>4.1000000000000014</v>
      </c>
      <c r="M264" s="4">
        <f t="shared" ref="M264:M295" si="129">L264/3.92</f>
        <v>1.0459183673469392</v>
      </c>
      <c r="N264" s="4">
        <f t="shared" si="127"/>
        <v>23.42439024390243</v>
      </c>
      <c r="O264" s="3">
        <v>20.399999999999999</v>
      </c>
      <c r="P264" s="3">
        <v>18.7</v>
      </c>
      <c r="Q264" s="3">
        <v>22.3</v>
      </c>
      <c r="R264" s="3">
        <f t="shared" si="122"/>
        <v>3.6000000000000014</v>
      </c>
      <c r="T264" s="4">
        <f t="shared" si="102"/>
        <v>0.91836734693877586</v>
      </c>
      <c r="U264" s="4">
        <f t="shared" si="103"/>
        <v>22.213333333333324</v>
      </c>
      <c r="W264" s="3"/>
      <c r="X264" s="3"/>
    </row>
    <row r="265" spans="1:29" x14ac:dyDescent="0.25">
      <c r="B265" s="3">
        <v>10</v>
      </c>
      <c r="C265" s="3">
        <v>21.9</v>
      </c>
      <c r="D265" s="3">
        <v>20.6</v>
      </c>
      <c r="E265" s="3">
        <v>23.3</v>
      </c>
      <c r="F265" s="3">
        <f t="shared" si="125"/>
        <v>2.6999999999999993</v>
      </c>
      <c r="G265" s="4">
        <f t="shared" si="128"/>
        <v>0.68877551020408145</v>
      </c>
      <c r="H265" s="4">
        <f t="shared" si="126"/>
        <v>31.795555555555563</v>
      </c>
      <c r="I265" s="3">
        <v>24.1</v>
      </c>
      <c r="J265" s="3">
        <v>22.1</v>
      </c>
      <c r="K265" s="3">
        <v>26.2</v>
      </c>
      <c r="L265" s="3">
        <f t="shared" ref="L265:L296" si="130">K265-J265</f>
        <v>4.0999999999999979</v>
      </c>
      <c r="M265" s="4">
        <f t="shared" si="129"/>
        <v>1.0459183673469383</v>
      </c>
      <c r="N265" s="4">
        <f t="shared" si="127"/>
        <v>23.041951219512207</v>
      </c>
      <c r="O265" s="3">
        <v>20</v>
      </c>
      <c r="P265" s="3">
        <v>18.2</v>
      </c>
      <c r="Q265" s="3">
        <v>21.8</v>
      </c>
      <c r="R265" s="3">
        <f t="shared" si="122"/>
        <v>3.6000000000000014</v>
      </c>
      <c r="T265" s="4">
        <f t="shared" si="102"/>
        <v>0.91836734693877586</v>
      </c>
      <c r="U265" s="4">
        <f t="shared" si="103"/>
        <v>21.777777777777768</v>
      </c>
      <c r="W265" s="3"/>
      <c r="X265" s="3"/>
    </row>
    <row r="266" spans="1:29" x14ac:dyDescent="0.25">
      <c r="A266" s="3" t="s">
        <v>27</v>
      </c>
      <c r="B266" s="3">
        <v>0</v>
      </c>
      <c r="C266" s="3">
        <v>100</v>
      </c>
      <c r="D266" s="3">
        <v>100</v>
      </c>
      <c r="E266" s="3">
        <v>100</v>
      </c>
      <c r="F266" s="3">
        <f t="shared" ref="F266:F276" si="131">E266-D266</f>
        <v>0</v>
      </c>
      <c r="G266" s="4">
        <f t="shared" si="128"/>
        <v>0</v>
      </c>
      <c r="I266" s="3">
        <v>100</v>
      </c>
      <c r="J266" s="3">
        <v>100</v>
      </c>
      <c r="K266" s="3">
        <v>100</v>
      </c>
      <c r="L266" s="3">
        <f t="shared" si="130"/>
        <v>0</v>
      </c>
      <c r="M266" s="4">
        <f t="shared" si="129"/>
        <v>0</v>
      </c>
      <c r="O266" s="3">
        <v>100</v>
      </c>
      <c r="P266" s="3">
        <v>100</v>
      </c>
      <c r="Q266" s="3">
        <v>100</v>
      </c>
      <c r="R266" s="3">
        <f t="shared" si="122"/>
        <v>0</v>
      </c>
      <c r="T266" s="4">
        <f t="shared" si="102"/>
        <v>0</v>
      </c>
      <c r="W266" s="3"/>
      <c r="X266" s="3"/>
    </row>
    <row r="267" spans="1:29" x14ac:dyDescent="0.25">
      <c r="B267" s="3">
        <v>1</v>
      </c>
      <c r="C267" s="3">
        <v>64.3</v>
      </c>
      <c r="D267" s="3">
        <v>63.2</v>
      </c>
      <c r="E267" s="3">
        <v>65.400000000000006</v>
      </c>
      <c r="F267" s="3">
        <f t="shared" si="131"/>
        <v>2.2000000000000028</v>
      </c>
      <c r="G267" s="4">
        <f t="shared" si="128"/>
        <v>0.5612244897959191</v>
      </c>
      <c r="H267" s="4">
        <f t="shared" ref="H267:H276" si="132">C267/G267</f>
        <v>114.57090909090894</v>
      </c>
      <c r="I267" s="3">
        <v>63</v>
      </c>
      <c r="J267" s="3">
        <v>61.2</v>
      </c>
      <c r="K267" s="3">
        <v>64.7</v>
      </c>
      <c r="L267" s="3">
        <f t="shared" si="130"/>
        <v>3.5</v>
      </c>
      <c r="M267" s="4">
        <f t="shared" si="129"/>
        <v>0.8928571428571429</v>
      </c>
      <c r="N267" s="4">
        <f t="shared" ref="N267:N276" si="133">I267/M267</f>
        <v>70.56</v>
      </c>
      <c r="O267" s="3">
        <v>65.2</v>
      </c>
      <c r="P267" s="3">
        <v>63.8</v>
      </c>
      <c r="Q267" s="3">
        <v>66.599999999999994</v>
      </c>
      <c r="R267" s="3">
        <f t="shared" si="122"/>
        <v>2.7999999999999972</v>
      </c>
      <c r="T267" s="4">
        <f t="shared" si="102"/>
        <v>0.71428571428571352</v>
      </c>
      <c r="U267" s="4">
        <f t="shared" si="103"/>
        <v>91.280000000000101</v>
      </c>
      <c r="W267" s="3"/>
      <c r="X267" s="3"/>
    </row>
    <row r="268" spans="1:29" x14ac:dyDescent="0.25">
      <c r="B268" s="3">
        <v>2</v>
      </c>
      <c r="C268" s="3">
        <v>48</v>
      </c>
      <c r="D268" s="3">
        <v>46.8</v>
      </c>
      <c r="E268" s="3">
        <v>49.2</v>
      </c>
      <c r="F268" s="3">
        <f t="shared" si="131"/>
        <v>2.4000000000000057</v>
      </c>
      <c r="G268" s="4">
        <f t="shared" si="128"/>
        <v>0.61224489795918513</v>
      </c>
      <c r="H268" s="4">
        <f t="shared" si="132"/>
        <v>78.399999999999807</v>
      </c>
      <c r="I268" s="3">
        <v>48.7</v>
      </c>
      <c r="J268" s="3">
        <v>46.8</v>
      </c>
      <c r="K268" s="3">
        <v>50.6</v>
      </c>
      <c r="L268" s="3">
        <f t="shared" si="130"/>
        <v>3.8000000000000043</v>
      </c>
      <c r="M268" s="4">
        <f t="shared" si="129"/>
        <v>0.96938775510204189</v>
      </c>
      <c r="N268" s="4">
        <f t="shared" si="133"/>
        <v>50.237894736842051</v>
      </c>
      <c r="O268" s="3">
        <v>47.5</v>
      </c>
      <c r="P268" s="3">
        <v>46</v>
      </c>
      <c r="Q268" s="3">
        <v>49</v>
      </c>
      <c r="R268" s="3">
        <f t="shared" si="122"/>
        <v>3</v>
      </c>
      <c r="T268" s="4">
        <f t="shared" si="102"/>
        <v>0.76530612244897955</v>
      </c>
      <c r="U268" s="4">
        <f t="shared" si="103"/>
        <v>62.06666666666667</v>
      </c>
      <c r="W268" s="3"/>
      <c r="X268" s="3"/>
    </row>
    <row r="269" spans="1:29" x14ac:dyDescent="0.25">
      <c r="B269" s="3">
        <v>3</v>
      </c>
      <c r="C269" s="3">
        <v>37.299999999999997</v>
      </c>
      <c r="D269" s="3">
        <v>36.1</v>
      </c>
      <c r="E269" s="3">
        <v>38.5</v>
      </c>
      <c r="F269" s="3">
        <f t="shared" si="131"/>
        <v>2.3999999999999986</v>
      </c>
      <c r="G269" s="4">
        <f t="shared" si="128"/>
        <v>0.61224489795918335</v>
      </c>
      <c r="H269" s="4">
        <f t="shared" si="132"/>
        <v>60.92333333333336</v>
      </c>
      <c r="I269" s="3">
        <v>38.6</v>
      </c>
      <c r="J269" s="3">
        <v>36.700000000000003</v>
      </c>
      <c r="K269" s="3">
        <v>40.5</v>
      </c>
      <c r="L269" s="3">
        <f t="shared" si="130"/>
        <v>3.7999999999999972</v>
      </c>
      <c r="M269" s="4">
        <f t="shared" si="129"/>
        <v>0.96938775510204012</v>
      </c>
      <c r="N269" s="4">
        <f t="shared" si="133"/>
        <v>39.818947368421085</v>
      </c>
      <c r="O269" s="3">
        <v>36.4</v>
      </c>
      <c r="P269" s="3">
        <v>34.9</v>
      </c>
      <c r="Q269" s="3">
        <v>37.9</v>
      </c>
      <c r="R269" s="3">
        <f t="shared" si="122"/>
        <v>3</v>
      </c>
      <c r="T269" s="4">
        <f t="shared" si="102"/>
        <v>0.76530612244897955</v>
      </c>
      <c r="U269" s="4">
        <f t="shared" si="103"/>
        <v>47.562666666666665</v>
      </c>
      <c r="W269" s="3"/>
      <c r="X269" s="3"/>
    </row>
    <row r="270" spans="1:29" x14ac:dyDescent="0.25">
      <c r="B270" s="3">
        <v>4</v>
      </c>
      <c r="C270" s="3">
        <v>30.7</v>
      </c>
      <c r="D270" s="3">
        <v>29.5</v>
      </c>
      <c r="E270" s="3">
        <v>31.9</v>
      </c>
      <c r="F270" s="3">
        <f t="shared" si="131"/>
        <v>2.3999999999999986</v>
      </c>
      <c r="G270" s="4">
        <f t="shared" si="128"/>
        <v>0.61224489795918335</v>
      </c>
      <c r="H270" s="4">
        <f t="shared" si="132"/>
        <v>50.143333333333359</v>
      </c>
      <c r="I270" s="3">
        <v>32.299999999999997</v>
      </c>
      <c r="J270" s="3">
        <v>30.4</v>
      </c>
      <c r="K270" s="3">
        <v>34.299999999999997</v>
      </c>
      <c r="L270" s="3">
        <f t="shared" si="130"/>
        <v>3.8999999999999986</v>
      </c>
      <c r="M270" s="4">
        <f t="shared" si="129"/>
        <v>0.99489795918367308</v>
      </c>
      <c r="N270" s="4">
        <f t="shared" si="133"/>
        <v>32.465641025641034</v>
      </c>
      <c r="O270" s="3">
        <v>29.5</v>
      </c>
      <c r="P270" s="3">
        <v>28</v>
      </c>
      <c r="Q270" s="3">
        <v>31.1</v>
      </c>
      <c r="R270" s="3">
        <f t="shared" si="122"/>
        <v>3.1000000000000014</v>
      </c>
      <c r="T270" s="4">
        <f t="shared" si="102"/>
        <v>0.79081632653061262</v>
      </c>
      <c r="U270" s="4">
        <f t="shared" si="103"/>
        <v>37.303225806451593</v>
      </c>
      <c r="W270" s="3"/>
      <c r="X270" s="3"/>
    </row>
    <row r="271" spans="1:29" x14ac:dyDescent="0.25">
      <c r="B271" s="3">
        <v>5</v>
      </c>
      <c r="C271" s="3">
        <v>25.8</v>
      </c>
      <c r="D271" s="3">
        <v>24.7</v>
      </c>
      <c r="E271" s="3">
        <v>27.1</v>
      </c>
      <c r="F271" s="3">
        <f t="shared" si="131"/>
        <v>2.4000000000000021</v>
      </c>
      <c r="G271" s="4">
        <f t="shared" si="128"/>
        <v>0.61224489795918424</v>
      </c>
      <c r="H271" s="4">
        <f t="shared" si="132"/>
        <v>42.139999999999965</v>
      </c>
      <c r="I271" s="3">
        <v>28.1</v>
      </c>
      <c r="J271" s="3">
        <v>26.2</v>
      </c>
      <c r="K271" s="3">
        <v>30.1</v>
      </c>
      <c r="L271" s="3">
        <f t="shared" si="130"/>
        <v>3.9000000000000021</v>
      </c>
      <c r="M271" s="4">
        <f t="shared" si="129"/>
        <v>0.99489795918367407</v>
      </c>
      <c r="N271" s="4">
        <f t="shared" si="133"/>
        <v>28.244102564102548</v>
      </c>
      <c r="O271" s="3">
        <v>24.3</v>
      </c>
      <c r="P271" s="3">
        <v>22.8</v>
      </c>
      <c r="Q271" s="3">
        <v>25.9</v>
      </c>
      <c r="R271" s="3">
        <f t="shared" ref="R271:R276" si="134">Q271-P271</f>
        <v>3.0999999999999979</v>
      </c>
      <c r="T271" s="4">
        <f t="shared" si="102"/>
        <v>0.79081632653061174</v>
      </c>
      <c r="U271" s="4">
        <f t="shared" si="103"/>
        <v>30.727741935483891</v>
      </c>
      <c r="W271" s="3"/>
      <c r="X271" s="3"/>
      <c r="Z271" s="3"/>
      <c r="AA271" s="3"/>
      <c r="AC271" s="3"/>
    </row>
    <row r="272" spans="1:29" x14ac:dyDescent="0.25">
      <c r="B272" s="3">
        <v>6</v>
      </c>
      <c r="C272" s="3">
        <v>21.5</v>
      </c>
      <c r="D272" s="3">
        <v>20.3</v>
      </c>
      <c r="E272" s="3">
        <v>22.7</v>
      </c>
      <c r="F272" s="3">
        <f t="shared" si="131"/>
        <v>2.3999999999999986</v>
      </c>
      <c r="G272" s="4">
        <f t="shared" si="128"/>
        <v>0.61224489795918335</v>
      </c>
      <c r="H272" s="4">
        <f t="shared" si="132"/>
        <v>35.116666666666688</v>
      </c>
      <c r="I272" s="3">
        <v>23.5</v>
      </c>
      <c r="J272" s="3">
        <v>21.6</v>
      </c>
      <c r="K272" s="3">
        <v>25.5</v>
      </c>
      <c r="L272" s="3">
        <f t="shared" si="130"/>
        <v>3.8999999999999986</v>
      </c>
      <c r="M272" s="4">
        <f t="shared" si="129"/>
        <v>0.99489795918367308</v>
      </c>
      <c r="N272" s="4">
        <f t="shared" si="133"/>
        <v>23.620512820512829</v>
      </c>
      <c r="O272" s="3">
        <v>20.100000000000001</v>
      </c>
      <c r="P272" s="3">
        <v>18.600000000000001</v>
      </c>
      <c r="Q272" s="3">
        <v>21.6</v>
      </c>
      <c r="R272" s="3">
        <f t="shared" si="134"/>
        <v>3</v>
      </c>
      <c r="T272" s="4">
        <f t="shared" ref="T272:T320" si="135">R272/3.92</f>
        <v>0.76530612244897955</v>
      </c>
      <c r="U272" s="4">
        <f t="shared" ref="U272:U320" si="136">O272/T272</f>
        <v>26.264000000000003</v>
      </c>
      <c r="W272" s="3"/>
      <c r="X272" s="3"/>
    </row>
    <row r="273" spans="1:29" x14ac:dyDescent="0.25">
      <c r="B273" s="3">
        <v>7</v>
      </c>
      <c r="C273" s="3">
        <v>18.3</v>
      </c>
      <c r="D273" s="3">
        <v>17.100000000000001</v>
      </c>
      <c r="E273" s="3">
        <v>19.5</v>
      </c>
      <c r="F273" s="3">
        <f t="shared" si="131"/>
        <v>2.3999999999999986</v>
      </c>
      <c r="G273" s="4">
        <f t="shared" si="128"/>
        <v>0.61224489795918335</v>
      </c>
      <c r="H273" s="4">
        <f t="shared" si="132"/>
        <v>29.890000000000018</v>
      </c>
      <c r="I273" s="3">
        <v>19.7</v>
      </c>
      <c r="J273" s="3">
        <v>17.8</v>
      </c>
      <c r="K273" s="3">
        <v>21.6</v>
      </c>
      <c r="L273" s="3">
        <f t="shared" si="130"/>
        <v>3.8000000000000007</v>
      </c>
      <c r="M273" s="4">
        <f t="shared" si="129"/>
        <v>0.969387755102041</v>
      </c>
      <c r="N273" s="4">
        <f t="shared" si="133"/>
        <v>20.322105263157891</v>
      </c>
      <c r="O273" s="3">
        <v>17.399999999999999</v>
      </c>
      <c r="P273" s="3">
        <v>15.9</v>
      </c>
      <c r="Q273" s="3">
        <v>19</v>
      </c>
      <c r="R273" s="3">
        <f t="shared" si="134"/>
        <v>3.0999999999999996</v>
      </c>
      <c r="T273" s="4">
        <f t="shared" si="135"/>
        <v>0.79081632653061218</v>
      </c>
      <c r="U273" s="4">
        <f t="shared" si="136"/>
        <v>22.002580645161292</v>
      </c>
      <c r="W273" s="3"/>
      <c r="X273" s="3"/>
    </row>
    <row r="274" spans="1:29" x14ac:dyDescent="0.25">
      <c r="B274" s="3">
        <v>8</v>
      </c>
      <c r="C274" s="3">
        <v>16.3</v>
      </c>
      <c r="D274" s="3">
        <v>15.1</v>
      </c>
      <c r="E274" s="3">
        <v>17.5</v>
      </c>
      <c r="F274" s="3">
        <f t="shared" si="131"/>
        <v>2.4000000000000004</v>
      </c>
      <c r="G274" s="4">
        <f t="shared" si="128"/>
        <v>0.6122448979591838</v>
      </c>
      <c r="H274" s="4">
        <f t="shared" si="132"/>
        <v>26.623333333333328</v>
      </c>
      <c r="I274" s="3">
        <v>17.899999999999999</v>
      </c>
      <c r="J274" s="3">
        <v>16</v>
      </c>
      <c r="K274" s="3">
        <v>19.8</v>
      </c>
      <c r="L274" s="3">
        <f t="shared" si="130"/>
        <v>3.8000000000000007</v>
      </c>
      <c r="M274" s="4">
        <f t="shared" si="129"/>
        <v>0.969387755102041</v>
      </c>
      <c r="N274" s="4">
        <f t="shared" si="133"/>
        <v>18.465263157894732</v>
      </c>
      <c r="O274" s="3">
        <v>15.2</v>
      </c>
      <c r="P274" s="3">
        <v>13.8</v>
      </c>
      <c r="Q274" s="3">
        <v>16.8</v>
      </c>
      <c r="R274" s="3">
        <f t="shared" si="134"/>
        <v>3</v>
      </c>
      <c r="T274" s="4">
        <f t="shared" si="135"/>
        <v>0.76530612244897955</v>
      </c>
      <c r="U274" s="4">
        <f t="shared" si="136"/>
        <v>19.861333333333334</v>
      </c>
      <c r="W274" s="3"/>
      <c r="X274" s="3"/>
    </row>
    <row r="275" spans="1:29" x14ac:dyDescent="0.25">
      <c r="B275" s="3">
        <v>9</v>
      </c>
      <c r="C275" s="3">
        <v>14.7</v>
      </c>
      <c r="D275" s="3">
        <v>13.6</v>
      </c>
      <c r="E275" s="3">
        <v>16</v>
      </c>
      <c r="F275" s="3">
        <f t="shared" si="131"/>
        <v>2.4000000000000004</v>
      </c>
      <c r="G275" s="4">
        <f t="shared" si="128"/>
        <v>0.6122448979591838</v>
      </c>
      <c r="H275" s="4">
        <f t="shared" si="132"/>
        <v>24.009999999999994</v>
      </c>
      <c r="I275" s="3">
        <v>15.8</v>
      </c>
      <c r="J275" s="3">
        <v>14</v>
      </c>
      <c r="K275" s="3">
        <v>17.8</v>
      </c>
      <c r="L275" s="3">
        <f t="shared" si="130"/>
        <v>3.8000000000000007</v>
      </c>
      <c r="M275" s="4">
        <f t="shared" si="129"/>
        <v>0.969387755102041</v>
      </c>
      <c r="N275" s="4">
        <f t="shared" si="133"/>
        <v>16.29894736842105</v>
      </c>
      <c r="O275" s="3">
        <v>14</v>
      </c>
      <c r="P275" s="3">
        <v>12.5</v>
      </c>
      <c r="Q275" s="3">
        <v>15.6</v>
      </c>
      <c r="R275" s="3">
        <f t="shared" si="134"/>
        <v>3.0999999999999996</v>
      </c>
      <c r="T275" s="4">
        <f t="shared" si="135"/>
        <v>0.79081632653061218</v>
      </c>
      <c r="U275" s="4">
        <f t="shared" si="136"/>
        <v>17.703225806451613</v>
      </c>
      <c r="W275" s="3"/>
      <c r="X275" s="3"/>
    </row>
    <row r="276" spans="1:29" x14ac:dyDescent="0.25">
      <c r="B276" s="3">
        <v>10</v>
      </c>
      <c r="C276" s="3">
        <v>13.3</v>
      </c>
      <c r="D276" s="3">
        <v>12.1</v>
      </c>
      <c r="E276" s="3">
        <v>14.6</v>
      </c>
      <c r="F276" s="3">
        <f t="shared" si="131"/>
        <v>2.5</v>
      </c>
      <c r="G276" s="4">
        <f t="shared" si="128"/>
        <v>0.63775510204081631</v>
      </c>
      <c r="H276" s="4">
        <f t="shared" si="132"/>
        <v>20.854400000000002</v>
      </c>
      <c r="I276" s="3">
        <v>14.6</v>
      </c>
      <c r="J276" s="3">
        <v>12.7</v>
      </c>
      <c r="K276" s="3">
        <v>16.600000000000001</v>
      </c>
      <c r="L276" s="3">
        <f t="shared" si="130"/>
        <v>3.9000000000000021</v>
      </c>
      <c r="M276" s="4">
        <f t="shared" si="129"/>
        <v>0.99489795918367407</v>
      </c>
      <c r="N276" s="4">
        <f t="shared" si="133"/>
        <v>14.674871794871786</v>
      </c>
      <c r="O276" s="3">
        <v>12.5</v>
      </c>
      <c r="P276" s="3">
        <v>10.9</v>
      </c>
      <c r="Q276" s="3">
        <v>14.1</v>
      </c>
      <c r="R276" s="3">
        <f t="shared" si="134"/>
        <v>3.1999999999999993</v>
      </c>
      <c r="T276" s="4">
        <f t="shared" si="135"/>
        <v>0.81632653061224469</v>
      </c>
      <c r="U276" s="4">
        <f t="shared" si="136"/>
        <v>15.312500000000004</v>
      </c>
      <c r="W276" s="3"/>
      <c r="X276" s="3"/>
    </row>
    <row r="277" spans="1:29" x14ac:dyDescent="0.25">
      <c r="A277" s="3" t="s">
        <v>28</v>
      </c>
      <c r="B277" s="3">
        <v>0</v>
      </c>
      <c r="C277" s="3">
        <v>100</v>
      </c>
      <c r="D277" s="3">
        <v>100</v>
      </c>
      <c r="E277" s="3">
        <v>100</v>
      </c>
      <c r="F277" s="3">
        <f t="shared" ref="F277:F287" si="137">E277-D277</f>
        <v>0</v>
      </c>
      <c r="G277" s="4">
        <f t="shared" si="128"/>
        <v>0</v>
      </c>
      <c r="I277" s="3">
        <v>100</v>
      </c>
      <c r="J277" s="3">
        <v>100</v>
      </c>
      <c r="K277" s="3">
        <v>100</v>
      </c>
      <c r="L277" s="3">
        <f t="shared" si="130"/>
        <v>0</v>
      </c>
      <c r="M277" s="4">
        <f t="shared" si="129"/>
        <v>0</v>
      </c>
      <c r="O277" s="3">
        <v>100</v>
      </c>
      <c r="P277" s="3">
        <v>100</v>
      </c>
      <c r="Q277" s="3">
        <v>100</v>
      </c>
      <c r="R277" s="3">
        <f t="shared" ref="R277:R309" si="138">Q277-P277</f>
        <v>0</v>
      </c>
      <c r="T277" s="4">
        <f t="shared" si="135"/>
        <v>0</v>
      </c>
      <c r="W277" s="3"/>
      <c r="X277" s="3"/>
    </row>
    <row r="278" spans="1:29" x14ac:dyDescent="0.25">
      <c r="B278" s="3">
        <v>1</v>
      </c>
      <c r="C278" s="3">
        <v>74.599999999999994</v>
      </c>
      <c r="D278" s="3">
        <v>74.3</v>
      </c>
      <c r="E278" s="3">
        <v>74.900000000000006</v>
      </c>
      <c r="F278" s="3">
        <f t="shared" si="137"/>
        <v>0.60000000000000853</v>
      </c>
      <c r="G278" s="4">
        <f t="shared" si="128"/>
        <v>0.15306122448979809</v>
      </c>
      <c r="H278" s="4">
        <f t="shared" ref="H278:H287" si="139">C278/G278</f>
        <v>487.38666666665972</v>
      </c>
      <c r="I278" s="3">
        <v>76</v>
      </c>
      <c r="J278" s="3">
        <v>75.5</v>
      </c>
      <c r="K278" s="3">
        <v>76.5</v>
      </c>
      <c r="L278" s="3">
        <f t="shared" si="130"/>
        <v>1</v>
      </c>
      <c r="M278" s="4">
        <f t="shared" si="129"/>
        <v>0.25510204081632654</v>
      </c>
      <c r="N278" s="4">
        <f t="shared" ref="N278:N287" si="140">I278/M278</f>
        <v>297.92</v>
      </c>
      <c r="O278" s="3">
        <v>73.400000000000006</v>
      </c>
      <c r="P278" s="3">
        <v>73</v>
      </c>
      <c r="Q278" s="3">
        <v>73.900000000000006</v>
      </c>
      <c r="R278" s="3">
        <f t="shared" si="138"/>
        <v>0.90000000000000568</v>
      </c>
      <c r="T278" s="4">
        <f t="shared" si="135"/>
        <v>0.22959183673469533</v>
      </c>
      <c r="U278" s="4">
        <f t="shared" si="136"/>
        <v>319.6977777777758</v>
      </c>
      <c r="W278" s="3"/>
      <c r="X278" s="3"/>
    </row>
    <row r="279" spans="1:29" x14ac:dyDescent="0.25">
      <c r="B279" s="3">
        <v>2</v>
      </c>
      <c r="C279" s="3">
        <v>61.1</v>
      </c>
      <c r="D279" s="3">
        <v>60.8</v>
      </c>
      <c r="E279" s="3">
        <v>61.5</v>
      </c>
      <c r="F279" s="3">
        <f t="shared" si="137"/>
        <v>0.70000000000000284</v>
      </c>
      <c r="G279" s="4">
        <f t="shared" si="128"/>
        <v>0.1785714285714293</v>
      </c>
      <c r="H279" s="4">
        <f t="shared" si="139"/>
        <v>342.1599999999986</v>
      </c>
      <c r="I279" s="3">
        <v>64.2</v>
      </c>
      <c r="J279" s="3">
        <v>63.7</v>
      </c>
      <c r="K279" s="3">
        <v>64.8</v>
      </c>
      <c r="L279" s="3">
        <f t="shared" si="130"/>
        <v>1.0999999999999943</v>
      </c>
      <c r="M279" s="4">
        <f t="shared" si="129"/>
        <v>0.28061224489795772</v>
      </c>
      <c r="N279" s="4">
        <f t="shared" si="140"/>
        <v>228.78545454545576</v>
      </c>
      <c r="O279" s="3">
        <v>58.6</v>
      </c>
      <c r="P279" s="3">
        <v>58.1</v>
      </c>
      <c r="Q279" s="3">
        <v>59.1</v>
      </c>
      <c r="R279" s="3">
        <f t="shared" si="138"/>
        <v>1</v>
      </c>
      <c r="T279" s="4">
        <f t="shared" si="135"/>
        <v>0.25510204081632654</v>
      </c>
      <c r="U279" s="4">
        <f t="shared" si="136"/>
        <v>229.71199999999999</v>
      </c>
      <c r="W279" s="3"/>
      <c r="X279" s="3"/>
    </row>
    <row r="280" spans="1:29" x14ac:dyDescent="0.25">
      <c r="B280" s="3">
        <v>3</v>
      </c>
      <c r="C280" s="3">
        <v>52.3</v>
      </c>
      <c r="D280" s="3">
        <v>51.9</v>
      </c>
      <c r="E280" s="3">
        <v>52.7</v>
      </c>
      <c r="F280" s="3">
        <f t="shared" si="137"/>
        <v>0.80000000000000426</v>
      </c>
      <c r="G280" s="4">
        <f t="shared" si="128"/>
        <v>0.20408163265306231</v>
      </c>
      <c r="H280" s="4">
        <f t="shared" si="139"/>
        <v>256.26999999999862</v>
      </c>
      <c r="I280" s="3">
        <v>56.1</v>
      </c>
      <c r="J280" s="3">
        <v>55.5</v>
      </c>
      <c r="K280" s="3">
        <v>56.7</v>
      </c>
      <c r="L280" s="3">
        <f t="shared" si="130"/>
        <v>1.2000000000000028</v>
      </c>
      <c r="M280" s="4">
        <f t="shared" si="129"/>
        <v>0.30612244897959257</v>
      </c>
      <c r="N280" s="4">
        <f t="shared" si="140"/>
        <v>183.25999999999956</v>
      </c>
      <c r="O280" s="3">
        <v>49.2</v>
      </c>
      <c r="P280" s="3">
        <v>48.7</v>
      </c>
      <c r="Q280" s="3">
        <v>49.7</v>
      </c>
      <c r="R280" s="3">
        <f t="shared" si="138"/>
        <v>1</v>
      </c>
      <c r="T280" s="4">
        <f t="shared" si="135"/>
        <v>0.25510204081632654</v>
      </c>
      <c r="U280" s="4">
        <f t="shared" si="136"/>
        <v>192.864</v>
      </c>
      <c r="W280" s="3"/>
      <c r="X280" s="3"/>
    </row>
    <row r="281" spans="1:29" x14ac:dyDescent="0.25">
      <c r="B281" s="3">
        <v>4</v>
      </c>
      <c r="C281" s="3">
        <v>45.9</v>
      </c>
      <c r="D281" s="3">
        <v>45.4</v>
      </c>
      <c r="E281" s="3">
        <v>46.3</v>
      </c>
      <c r="F281" s="3">
        <f t="shared" si="137"/>
        <v>0.89999999999999858</v>
      </c>
      <c r="G281" s="4">
        <f t="shared" si="128"/>
        <v>0.22959183673469352</v>
      </c>
      <c r="H281" s="4">
        <f t="shared" si="139"/>
        <v>199.9200000000003</v>
      </c>
      <c r="I281" s="3">
        <v>49.8</v>
      </c>
      <c r="J281" s="3">
        <v>49.2</v>
      </c>
      <c r="K281" s="3">
        <v>50.4</v>
      </c>
      <c r="L281" s="3">
        <f t="shared" si="130"/>
        <v>1.1999999999999957</v>
      </c>
      <c r="M281" s="4">
        <f t="shared" si="129"/>
        <v>0.30612244897959073</v>
      </c>
      <c r="N281" s="4">
        <f t="shared" si="140"/>
        <v>162.68000000000058</v>
      </c>
      <c r="O281" s="3">
        <v>42.6</v>
      </c>
      <c r="P281" s="3">
        <v>42</v>
      </c>
      <c r="Q281" s="3">
        <v>43.1</v>
      </c>
      <c r="R281" s="3">
        <f t="shared" si="138"/>
        <v>1.1000000000000014</v>
      </c>
      <c r="T281" s="4">
        <f t="shared" si="135"/>
        <v>0.28061224489795955</v>
      </c>
      <c r="U281" s="4">
        <f t="shared" si="136"/>
        <v>151.81090909090889</v>
      </c>
      <c r="W281" s="3"/>
      <c r="X281" s="3"/>
    </row>
    <row r="282" spans="1:29" x14ac:dyDescent="0.25">
      <c r="B282" s="3">
        <v>5</v>
      </c>
      <c r="C282" s="3">
        <v>40.9</v>
      </c>
      <c r="D282" s="3">
        <v>40.5</v>
      </c>
      <c r="E282" s="3">
        <v>41.3</v>
      </c>
      <c r="F282" s="3">
        <f t="shared" si="137"/>
        <v>0.79999999999999716</v>
      </c>
      <c r="G282" s="4">
        <f t="shared" si="128"/>
        <v>0.20408163265306051</v>
      </c>
      <c r="H282" s="4">
        <f t="shared" si="139"/>
        <v>200.41000000000071</v>
      </c>
      <c r="I282" s="3">
        <v>44.9</v>
      </c>
      <c r="J282" s="3">
        <v>44.2</v>
      </c>
      <c r="K282" s="3">
        <v>45.5</v>
      </c>
      <c r="L282" s="3">
        <f t="shared" si="130"/>
        <v>1.2999999999999972</v>
      </c>
      <c r="M282" s="4">
        <f t="shared" si="129"/>
        <v>0.33163265306122375</v>
      </c>
      <c r="N282" s="4">
        <f t="shared" si="140"/>
        <v>135.39076923076954</v>
      </c>
      <c r="O282" s="3">
        <v>37.5</v>
      </c>
      <c r="P282" s="3">
        <v>36.9</v>
      </c>
      <c r="Q282" s="3">
        <v>38.1</v>
      </c>
      <c r="R282" s="3">
        <f t="shared" si="138"/>
        <v>1.2000000000000028</v>
      </c>
      <c r="T282" s="4">
        <f t="shared" si="135"/>
        <v>0.30612244897959257</v>
      </c>
      <c r="U282" s="4">
        <f t="shared" si="136"/>
        <v>122.4999999999997</v>
      </c>
      <c r="W282" s="3"/>
      <c r="X282" s="3"/>
      <c r="Z282" s="3"/>
      <c r="AA282" s="3"/>
      <c r="AC282" s="3"/>
    </row>
    <row r="283" spans="1:29" x14ac:dyDescent="0.25">
      <c r="B283" s="3">
        <v>6</v>
      </c>
      <c r="C283" s="3">
        <v>36.799999999999997</v>
      </c>
      <c r="D283" s="3">
        <v>36.4</v>
      </c>
      <c r="E283" s="3">
        <v>37.200000000000003</v>
      </c>
      <c r="F283" s="3">
        <f t="shared" si="137"/>
        <v>0.80000000000000426</v>
      </c>
      <c r="G283" s="4">
        <f t="shared" si="128"/>
        <v>0.20408163265306231</v>
      </c>
      <c r="H283" s="4">
        <f t="shared" si="139"/>
        <v>180.31999999999903</v>
      </c>
      <c r="I283" s="3">
        <v>40.799999999999997</v>
      </c>
      <c r="J283" s="3">
        <v>40.1</v>
      </c>
      <c r="K283" s="3">
        <v>41.4</v>
      </c>
      <c r="L283" s="3">
        <f t="shared" si="130"/>
        <v>1.2999999999999972</v>
      </c>
      <c r="M283" s="4">
        <f t="shared" si="129"/>
        <v>0.33163265306122375</v>
      </c>
      <c r="N283" s="4">
        <f t="shared" si="140"/>
        <v>123.02769230769258</v>
      </c>
      <c r="O283" s="3">
        <v>33.4</v>
      </c>
      <c r="P283" s="3">
        <v>32.799999999999997</v>
      </c>
      <c r="Q283" s="3">
        <v>34</v>
      </c>
      <c r="R283" s="3">
        <f t="shared" si="138"/>
        <v>1.2000000000000028</v>
      </c>
      <c r="T283" s="4">
        <f t="shared" si="135"/>
        <v>0.30612244897959257</v>
      </c>
      <c r="U283" s="4">
        <f t="shared" si="136"/>
        <v>109.1066666666664</v>
      </c>
      <c r="W283" s="3"/>
      <c r="X283" s="3"/>
    </row>
    <row r="284" spans="1:29" x14ac:dyDescent="0.25">
      <c r="B284" s="3">
        <v>7</v>
      </c>
      <c r="C284" s="3">
        <v>33.5</v>
      </c>
      <c r="D284" s="3">
        <v>33</v>
      </c>
      <c r="E284" s="3">
        <v>33.9</v>
      </c>
      <c r="F284" s="3">
        <f t="shared" si="137"/>
        <v>0.89999999999999858</v>
      </c>
      <c r="G284" s="4">
        <f t="shared" si="128"/>
        <v>0.22959183673469352</v>
      </c>
      <c r="H284" s="4">
        <f t="shared" si="139"/>
        <v>145.91111111111132</v>
      </c>
      <c r="I284" s="3">
        <v>37.299999999999997</v>
      </c>
      <c r="J284" s="3">
        <v>36.6</v>
      </c>
      <c r="K284" s="3">
        <v>38</v>
      </c>
      <c r="L284" s="3">
        <f t="shared" si="130"/>
        <v>1.3999999999999986</v>
      </c>
      <c r="M284" s="4">
        <f t="shared" si="129"/>
        <v>0.35714285714285676</v>
      </c>
      <c r="N284" s="4">
        <f t="shared" si="140"/>
        <v>104.4400000000001</v>
      </c>
      <c r="O284" s="3">
        <v>30.2</v>
      </c>
      <c r="P284" s="3">
        <v>29.6</v>
      </c>
      <c r="Q284" s="3">
        <v>30.8</v>
      </c>
      <c r="R284" s="3">
        <f t="shared" si="138"/>
        <v>1.1999999999999993</v>
      </c>
      <c r="T284" s="4">
        <f t="shared" si="135"/>
        <v>0.30612244897959168</v>
      </c>
      <c r="U284" s="4">
        <f t="shared" si="136"/>
        <v>98.653333333333379</v>
      </c>
      <c r="W284" s="3"/>
      <c r="X284" s="3"/>
    </row>
    <row r="285" spans="1:29" x14ac:dyDescent="0.25">
      <c r="B285" s="3">
        <v>8</v>
      </c>
      <c r="C285" s="3">
        <v>30.8</v>
      </c>
      <c r="D285" s="3">
        <v>30.3</v>
      </c>
      <c r="E285" s="3">
        <v>31.2</v>
      </c>
      <c r="F285" s="3">
        <f t="shared" si="137"/>
        <v>0.89999999999999858</v>
      </c>
      <c r="G285" s="4">
        <f t="shared" si="128"/>
        <v>0.22959183673469352</v>
      </c>
      <c r="H285" s="4">
        <f t="shared" si="139"/>
        <v>134.15111111111133</v>
      </c>
      <c r="I285" s="3">
        <v>34.6</v>
      </c>
      <c r="J285" s="3">
        <v>33.9</v>
      </c>
      <c r="K285" s="3">
        <v>35.299999999999997</v>
      </c>
      <c r="L285" s="3">
        <f t="shared" si="130"/>
        <v>1.3999999999999986</v>
      </c>
      <c r="M285" s="4">
        <f t="shared" si="129"/>
        <v>0.35714285714285676</v>
      </c>
      <c r="N285" s="4">
        <f t="shared" si="140"/>
        <v>96.880000000000109</v>
      </c>
      <c r="O285" s="3">
        <v>27.6</v>
      </c>
      <c r="P285" s="3">
        <v>26.9</v>
      </c>
      <c r="Q285" s="3">
        <v>28.2</v>
      </c>
      <c r="R285" s="3">
        <f t="shared" si="138"/>
        <v>1.3000000000000007</v>
      </c>
      <c r="T285" s="4">
        <f t="shared" si="135"/>
        <v>0.33163265306122469</v>
      </c>
      <c r="U285" s="4">
        <f t="shared" si="136"/>
        <v>83.224615384615333</v>
      </c>
      <c r="W285" s="3"/>
      <c r="X285" s="3"/>
    </row>
    <row r="286" spans="1:29" x14ac:dyDescent="0.25">
      <c r="B286" s="3">
        <v>9</v>
      </c>
      <c r="C286" s="3">
        <v>28.2</v>
      </c>
      <c r="D286" s="3">
        <v>27.7</v>
      </c>
      <c r="E286" s="3">
        <v>28.7</v>
      </c>
      <c r="F286" s="3">
        <f t="shared" si="137"/>
        <v>1</v>
      </c>
      <c r="G286" s="4">
        <f t="shared" si="128"/>
        <v>0.25510204081632654</v>
      </c>
      <c r="H286" s="4">
        <f t="shared" si="139"/>
        <v>110.544</v>
      </c>
      <c r="I286" s="3">
        <v>31.9</v>
      </c>
      <c r="J286" s="3">
        <v>31.2</v>
      </c>
      <c r="K286" s="3">
        <v>32.299999999999997</v>
      </c>
      <c r="L286" s="3">
        <f t="shared" si="130"/>
        <v>1.0999999999999979</v>
      </c>
      <c r="M286" s="4">
        <f t="shared" si="129"/>
        <v>0.28061224489795866</v>
      </c>
      <c r="N286" s="4">
        <f t="shared" si="140"/>
        <v>113.68000000000021</v>
      </c>
      <c r="O286" s="3">
        <v>25.1</v>
      </c>
      <c r="P286" s="3">
        <v>24.4</v>
      </c>
      <c r="Q286" s="3">
        <v>25.7</v>
      </c>
      <c r="R286" s="3">
        <f t="shared" si="138"/>
        <v>1.3000000000000007</v>
      </c>
      <c r="T286" s="4">
        <f t="shared" si="135"/>
        <v>0.33163265306122469</v>
      </c>
      <c r="U286" s="4">
        <f t="shared" si="136"/>
        <v>75.6861538461538</v>
      </c>
      <c r="W286" s="3"/>
      <c r="X286" s="3"/>
    </row>
    <row r="287" spans="1:29" x14ac:dyDescent="0.25">
      <c r="B287" s="3">
        <v>10</v>
      </c>
      <c r="C287" s="3">
        <v>26.1</v>
      </c>
      <c r="D287" s="3">
        <v>25.7</v>
      </c>
      <c r="E287" s="3">
        <v>26.6</v>
      </c>
      <c r="F287" s="3">
        <f t="shared" si="137"/>
        <v>0.90000000000000213</v>
      </c>
      <c r="G287" s="4">
        <f t="shared" si="128"/>
        <v>0.22959183673469444</v>
      </c>
      <c r="H287" s="4">
        <f t="shared" si="139"/>
        <v>113.67999999999972</v>
      </c>
      <c r="I287" s="3">
        <v>29.6</v>
      </c>
      <c r="J287" s="3">
        <v>28.9</v>
      </c>
      <c r="K287" s="3">
        <v>30.4</v>
      </c>
      <c r="L287" s="3">
        <f t="shared" si="130"/>
        <v>1.5</v>
      </c>
      <c r="M287" s="4">
        <f t="shared" si="129"/>
        <v>0.38265306122448978</v>
      </c>
      <c r="N287" s="4">
        <f t="shared" si="140"/>
        <v>77.354666666666674</v>
      </c>
      <c r="O287" s="3">
        <v>23.1</v>
      </c>
      <c r="P287" s="3">
        <v>22.5</v>
      </c>
      <c r="Q287" s="3">
        <v>23.8</v>
      </c>
      <c r="R287" s="3">
        <f t="shared" si="138"/>
        <v>1.3000000000000007</v>
      </c>
      <c r="T287" s="4">
        <f t="shared" si="135"/>
        <v>0.33163265306122469</v>
      </c>
      <c r="U287" s="4">
        <f t="shared" si="136"/>
        <v>69.655384615384577</v>
      </c>
      <c r="W287" s="3"/>
      <c r="X287" s="3"/>
    </row>
    <row r="288" spans="1:29" x14ac:dyDescent="0.25">
      <c r="A288" s="3" t="s">
        <v>29</v>
      </c>
      <c r="B288" s="3">
        <v>0</v>
      </c>
      <c r="C288" s="3">
        <v>100</v>
      </c>
      <c r="D288" s="3">
        <v>100</v>
      </c>
      <c r="E288" s="3">
        <v>100</v>
      </c>
      <c r="F288" s="3">
        <f t="shared" ref="F288:F298" si="141">E288-D288</f>
        <v>0</v>
      </c>
      <c r="G288" s="4">
        <f t="shared" si="128"/>
        <v>0</v>
      </c>
      <c r="I288" s="3">
        <v>100</v>
      </c>
      <c r="J288" s="3">
        <v>100</v>
      </c>
      <c r="K288" s="3">
        <v>100</v>
      </c>
      <c r="L288" s="3">
        <f t="shared" si="130"/>
        <v>0</v>
      </c>
      <c r="M288" s="4">
        <f t="shared" si="129"/>
        <v>0</v>
      </c>
      <c r="O288" s="3">
        <v>100</v>
      </c>
      <c r="P288" s="3">
        <v>100</v>
      </c>
      <c r="Q288" s="3">
        <v>100</v>
      </c>
      <c r="R288" s="3">
        <f t="shared" si="138"/>
        <v>0</v>
      </c>
      <c r="T288" s="4">
        <f t="shared" si="135"/>
        <v>0</v>
      </c>
      <c r="W288" s="3"/>
      <c r="X288" s="3"/>
    </row>
    <row r="289" spans="1:29" x14ac:dyDescent="0.25">
      <c r="B289" s="3">
        <v>1</v>
      </c>
      <c r="C289" s="3">
        <v>79.7</v>
      </c>
      <c r="D289" s="3">
        <v>79.5</v>
      </c>
      <c r="E289" s="3">
        <v>80</v>
      </c>
      <c r="F289" s="3">
        <f t="shared" si="141"/>
        <v>0.5</v>
      </c>
      <c r="G289" s="4">
        <f t="shared" si="128"/>
        <v>0.12755102040816327</v>
      </c>
      <c r="H289" s="4">
        <f t="shared" ref="H289:H298" si="142">C289/G289</f>
        <v>624.84799999999996</v>
      </c>
      <c r="I289" s="3">
        <v>79.5</v>
      </c>
      <c r="J289" s="3">
        <v>79.2</v>
      </c>
      <c r="K289" s="3">
        <v>79.900000000000006</v>
      </c>
      <c r="L289" s="3">
        <f t="shared" si="130"/>
        <v>0.70000000000000284</v>
      </c>
      <c r="M289" s="4">
        <f t="shared" si="129"/>
        <v>0.1785714285714293</v>
      </c>
      <c r="N289" s="4">
        <f t="shared" ref="N289:N298" si="143">I289/M289</f>
        <v>445.19999999999817</v>
      </c>
      <c r="O289" s="3">
        <v>79.900000000000006</v>
      </c>
      <c r="P289" s="3">
        <v>79.599999999999994</v>
      </c>
      <c r="Q289" s="3">
        <v>80.2</v>
      </c>
      <c r="R289" s="3">
        <f t="shared" si="138"/>
        <v>0.60000000000000853</v>
      </c>
      <c r="T289" s="4">
        <f t="shared" si="135"/>
        <v>0.15306122448979809</v>
      </c>
      <c r="U289" s="4">
        <f t="shared" si="136"/>
        <v>522.01333333332593</v>
      </c>
      <c r="W289" s="3"/>
      <c r="X289" s="3"/>
    </row>
    <row r="290" spans="1:29" x14ac:dyDescent="0.25">
      <c r="B290" s="3">
        <v>2</v>
      </c>
      <c r="C290" s="3">
        <v>70.900000000000006</v>
      </c>
      <c r="D290" s="3">
        <v>70.599999999999994</v>
      </c>
      <c r="E290" s="3">
        <v>71.099999999999994</v>
      </c>
      <c r="F290" s="3">
        <f t="shared" si="141"/>
        <v>0.5</v>
      </c>
      <c r="G290" s="4">
        <f t="shared" si="128"/>
        <v>0.12755102040816327</v>
      </c>
      <c r="H290" s="4">
        <f t="shared" si="142"/>
        <v>555.85599999999999</v>
      </c>
      <c r="I290" s="3">
        <v>70.599999999999994</v>
      </c>
      <c r="J290" s="3">
        <v>70.2</v>
      </c>
      <c r="K290" s="3">
        <v>71</v>
      </c>
      <c r="L290" s="3">
        <f t="shared" si="130"/>
        <v>0.79999999999999716</v>
      </c>
      <c r="M290" s="4">
        <f t="shared" si="129"/>
        <v>0.20408163265306051</v>
      </c>
      <c r="N290" s="4">
        <f t="shared" si="143"/>
        <v>345.94000000000119</v>
      </c>
      <c r="O290" s="3">
        <v>71.099999999999994</v>
      </c>
      <c r="P290" s="3">
        <v>70.7</v>
      </c>
      <c r="Q290" s="3">
        <v>714</v>
      </c>
      <c r="R290" s="3">
        <f t="shared" si="138"/>
        <v>643.29999999999995</v>
      </c>
      <c r="T290" s="4">
        <f t="shared" si="135"/>
        <v>164.10714285714286</v>
      </c>
      <c r="U290" s="4">
        <f t="shared" si="136"/>
        <v>0.4332535364526659</v>
      </c>
      <c r="W290" s="3"/>
      <c r="X290" s="3"/>
    </row>
    <row r="291" spans="1:29" x14ac:dyDescent="0.25">
      <c r="B291" s="3">
        <v>3</v>
      </c>
      <c r="C291" s="3">
        <v>63.6</v>
      </c>
      <c r="D291" s="3">
        <v>63.3</v>
      </c>
      <c r="E291" s="3">
        <v>63.9</v>
      </c>
      <c r="F291" s="3">
        <f t="shared" si="141"/>
        <v>0.60000000000000142</v>
      </c>
      <c r="G291" s="4">
        <f t="shared" si="128"/>
        <v>0.15306122448979628</v>
      </c>
      <c r="H291" s="4">
        <f t="shared" si="142"/>
        <v>415.51999999999902</v>
      </c>
      <c r="I291" s="3">
        <v>63.3</v>
      </c>
      <c r="J291" s="3">
        <v>62.9</v>
      </c>
      <c r="K291" s="3">
        <v>63.7</v>
      </c>
      <c r="L291" s="3">
        <f t="shared" si="130"/>
        <v>0.80000000000000426</v>
      </c>
      <c r="M291" s="4">
        <f t="shared" si="129"/>
        <v>0.20408163265306231</v>
      </c>
      <c r="N291" s="4">
        <f t="shared" si="143"/>
        <v>310.16999999999831</v>
      </c>
      <c r="O291" s="3">
        <v>63.9</v>
      </c>
      <c r="P291" s="3">
        <v>63.5</v>
      </c>
      <c r="Q291" s="3">
        <v>64.3</v>
      </c>
      <c r="R291" s="3">
        <f t="shared" si="138"/>
        <v>0.79999999999999716</v>
      </c>
      <c r="T291" s="4">
        <f t="shared" si="135"/>
        <v>0.20408163265306051</v>
      </c>
      <c r="U291" s="4">
        <f t="shared" si="136"/>
        <v>313.11000000000109</v>
      </c>
      <c r="W291" s="3"/>
      <c r="X291" s="3"/>
    </row>
    <row r="292" spans="1:29" x14ac:dyDescent="0.25">
      <c r="B292" s="3">
        <v>4</v>
      </c>
      <c r="C292" s="3">
        <v>57.3</v>
      </c>
      <c r="D292" s="3">
        <v>57</v>
      </c>
      <c r="E292" s="3">
        <v>57.6</v>
      </c>
      <c r="F292" s="3">
        <f t="shared" si="141"/>
        <v>0.60000000000000142</v>
      </c>
      <c r="G292" s="4">
        <f t="shared" si="128"/>
        <v>0.15306122448979628</v>
      </c>
      <c r="H292" s="4">
        <f t="shared" si="142"/>
        <v>374.3599999999991</v>
      </c>
      <c r="I292" s="3">
        <v>57</v>
      </c>
      <c r="J292" s="3">
        <v>56.5</v>
      </c>
      <c r="K292" s="3">
        <v>57.4</v>
      </c>
      <c r="L292" s="3">
        <f t="shared" si="130"/>
        <v>0.89999999999999858</v>
      </c>
      <c r="M292" s="4">
        <f t="shared" si="129"/>
        <v>0.22959183673469352</v>
      </c>
      <c r="N292" s="4">
        <f t="shared" si="143"/>
        <v>248.26666666666705</v>
      </c>
      <c r="O292" s="3">
        <v>57.6</v>
      </c>
      <c r="P292" s="3">
        <v>57.2</v>
      </c>
      <c r="Q292" s="3">
        <v>58</v>
      </c>
      <c r="R292" s="3">
        <f t="shared" si="138"/>
        <v>0.79999999999999716</v>
      </c>
      <c r="T292" s="4">
        <f t="shared" si="135"/>
        <v>0.20408163265306051</v>
      </c>
      <c r="U292" s="4">
        <f t="shared" si="136"/>
        <v>282.24000000000098</v>
      </c>
      <c r="W292" s="3"/>
      <c r="X292" s="3"/>
    </row>
    <row r="293" spans="1:29" x14ac:dyDescent="0.25">
      <c r="B293" s="3">
        <v>5</v>
      </c>
      <c r="C293" s="3">
        <v>51.7</v>
      </c>
      <c r="D293" s="3">
        <v>51.4</v>
      </c>
      <c r="E293" s="3">
        <v>52.1</v>
      </c>
      <c r="F293" s="3">
        <f t="shared" si="141"/>
        <v>0.70000000000000284</v>
      </c>
      <c r="G293" s="4">
        <f t="shared" si="128"/>
        <v>0.1785714285714293</v>
      </c>
      <c r="H293" s="4">
        <f t="shared" si="142"/>
        <v>289.51999999999884</v>
      </c>
      <c r="I293" s="3">
        <v>51.5</v>
      </c>
      <c r="J293" s="3">
        <v>51</v>
      </c>
      <c r="K293" s="3">
        <v>51.9</v>
      </c>
      <c r="L293" s="3">
        <f t="shared" si="130"/>
        <v>0.89999999999999858</v>
      </c>
      <c r="M293" s="4">
        <f t="shared" si="129"/>
        <v>0.22959183673469352</v>
      </c>
      <c r="N293" s="4">
        <f t="shared" si="143"/>
        <v>224.31111111111147</v>
      </c>
      <c r="O293" s="3">
        <v>52</v>
      </c>
      <c r="P293" s="3">
        <v>51.5</v>
      </c>
      <c r="Q293" s="3">
        <v>52.4</v>
      </c>
      <c r="R293" s="3">
        <f t="shared" si="138"/>
        <v>0.89999999999999858</v>
      </c>
      <c r="T293" s="4">
        <f t="shared" si="135"/>
        <v>0.22959183673469352</v>
      </c>
      <c r="U293" s="4">
        <f t="shared" si="136"/>
        <v>226.48888888888925</v>
      </c>
      <c r="W293" s="3"/>
      <c r="X293" s="3"/>
      <c r="Z293" s="3"/>
      <c r="AA293" s="3"/>
      <c r="AC293" s="3"/>
    </row>
    <row r="294" spans="1:29" x14ac:dyDescent="0.25">
      <c r="B294" s="3">
        <v>6</v>
      </c>
      <c r="C294" s="3">
        <v>47</v>
      </c>
      <c r="D294" s="3">
        <v>46.7</v>
      </c>
      <c r="E294" s="3">
        <v>47.3</v>
      </c>
      <c r="F294" s="3">
        <f t="shared" si="141"/>
        <v>0.59999999999999432</v>
      </c>
      <c r="G294" s="4">
        <f t="shared" si="128"/>
        <v>0.15306122448979448</v>
      </c>
      <c r="H294" s="4">
        <f t="shared" si="142"/>
        <v>307.06666666666956</v>
      </c>
      <c r="I294" s="3">
        <v>46.8</v>
      </c>
      <c r="J294" s="3">
        <v>46.3</v>
      </c>
      <c r="K294" s="3">
        <v>47.3</v>
      </c>
      <c r="L294" s="3">
        <f t="shared" si="130"/>
        <v>1</v>
      </c>
      <c r="M294" s="4">
        <f t="shared" si="129"/>
        <v>0.25510204081632654</v>
      </c>
      <c r="N294" s="4">
        <f t="shared" si="143"/>
        <v>183.45599999999999</v>
      </c>
      <c r="O294" s="3">
        <v>17.2</v>
      </c>
      <c r="P294" s="3">
        <v>46.8</v>
      </c>
      <c r="Q294" s="3">
        <v>47.7</v>
      </c>
      <c r="R294" s="3">
        <f t="shared" si="138"/>
        <v>0.90000000000000568</v>
      </c>
      <c r="T294" s="4">
        <f t="shared" si="135"/>
        <v>0.22959183673469533</v>
      </c>
      <c r="U294" s="4">
        <f t="shared" si="136"/>
        <v>74.915555555555073</v>
      </c>
      <c r="W294" s="3"/>
      <c r="X294" s="3"/>
    </row>
    <row r="295" spans="1:29" x14ac:dyDescent="0.25">
      <c r="B295" s="3">
        <v>7</v>
      </c>
      <c r="C295" s="3">
        <v>43</v>
      </c>
      <c r="D295" s="3">
        <v>42.6</v>
      </c>
      <c r="E295" s="3">
        <v>43.3</v>
      </c>
      <c r="F295" s="3">
        <f t="shared" si="141"/>
        <v>0.69999999999999574</v>
      </c>
      <c r="G295" s="4">
        <f t="shared" si="128"/>
        <v>0.17857142857142749</v>
      </c>
      <c r="H295" s="4">
        <f t="shared" si="142"/>
        <v>240.80000000000146</v>
      </c>
      <c r="I295" s="3">
        <v>42.9</v>
      </c>
      <c r="J295" s="3">
        <v>42.4</v>
      </c>
      <c r="K295" s="3">
        <v>43.4</v>
      </c>
      <c r="L295" s="3">
        <f t="shared" si="130"/>
        <v>1</v>
      </c>
      <c r="M295" s="4">
        <f t="shared" si="129"/>
        <v>0.25510204081632654</v>
      </c>
      <c r="N295" s="4">
        <f t="shared" si="143"/>
        <v>168.16799999999998</v>
      </c>
      <c r="O295" s="3">
        <v>43</v>
      </c>
      <c r="P295" s="3">
        <v>42.6</v>
      </c>
      <c r="Q295" s="3">
        <v>43.5</v>
      </c>
      <c r="R295" s="3">
        <f t="shared" si="138"/>
        <v>0.89999999999999858</v>
      </c>
      <c r="T295" s="4">
        <f t="shared" si="135"/>
        <v>0.22959183673469352</v>
      </c>
      <c r="U295" s="4">
        <f t="shared" si="136"/>
        <v>187.28888888888918</v>
      </c>
      <c r="W295" s="3"/>
      <c r="X295" s="3"/>
    </row>
    <row r="296" spans="1:29" x14ac:dyDescent="0.25">
      <c r="B296" s="3">
        <v>8</v>
      </c>
      <c r="C296" s="3">
        <v>39.4</v>
      </c>
      <c r="D296" s="3">
        <v>39.1</v>
      </c>
      <c r="E296" s="3">
        <v>39.799999999999997</v>
      </c>
      <c r="F296" s="3">
        <f t="shared" si="141"/>
        <v>0.69999999999999574</v>
      </c>
      <c r="G296" s="4">
        <f t="shared" si="128"/>
        <v>0.17857142857142749</v>
      </c>
      <c r="H296" s="4">
        <f t="shared" si="142"/>
        <v>220.64000000000132</v>
      </c>
      <c r="I296" s="3">
        <v>39.4</v>
      </c>
      <c r="J296" s="3">
        <v>38.9</v>
      </c>
      <c r="K296" s="3">
        <v>39.9</v>
      </c>
      <c r="L296" s="3">
        <f t="shared" si="130"/>
        <v>1</v>
      </c>
      <c r="M296" s="4">
        <f t="shared" ref="M296:M327" si="144">L296/3.92</f>
        <v>0.25510204081632654</v>
      </c>
      <c r="N296" s="4">
        <f t="shared" si="143"/>
        <v>154.44799999999998</v>
      </c>
      <c r="O296" s="3">
        <v>39.5</v>
      </c>
      <c r="P296" s="3">
        <v>39</v>
      </c>
      <c r="Q296" s="3">
        <v>40</v>
      </c>
      <c r="R296" s="3">
        <f t="shared" si="138"/>
        <v>1</v>
      </c>
      <c r="T296" s="4">
        <f t="shared" si="135"/>
        <v>0.25510204081632654</v>
      </c>
      <c r="U296" s="4">
        <f t="shared" si="136"/>
        <v>154.84</v>
      </c>
      <c r="W296" s="3"/>
      <c r="X296" s="3"/>
    </row>
    <row r="297" spans="1:29" x14ac:dyDescent="0.25">
      <c r="B297" s="3">
        <v>9</v>
      </c>
      <c r="C297" s="3">
        <v>36.299999999999997</v>
      </c>
      <c r="D297" s="3">
        <v>35.9</v>
      </c>
      <c r="E297" s="3">
        <v>36.700000000000003</v>
      </c>
      <c r="F297" s="3">
        <f t="shared" si="141"/>
        <v>0.80000000000000426</v>
      </c>
      <c r="G297" s="4">
        <f t="shared" si="128"/>
        <v>0.20408163265306231</v>
      </c>
      <c r="H297" s="4">
        <f t="shared" si="142"/>
        <v>177.86999999999904</v>
      </c>
      <c r="I297" s="3">
        <v>36.299999999999997</v>
      </c>
      <c r="J297" s="3">
        <v>35.799999999999997</v>
      </c>
      <c r="K297" s="3">
        <v>36.799999999999997</v>
      </c>
      <c r="L297" s="3">
        <f t="shared" ref="L297:L309" si="145">K297-J297</f>
        <v>1</v>
      </c>
      <c r="M297" s="4">
        <f t="shared" si="144"/>
        <v>0.25510204081632654</v>
      </c>
      <c r="N297" s="4">
        <f t="shared" si="143"/>
        <v>142.29599999999999</v>
      </c>
      <c r="O297" s="3">
        <v>36.299999999999997</v>
      </c>
      <c r="P297" s="3">
        <v>35.799999999999997</v>
      </c>
      <c r="Q297" s="3">
        <v>36.799999999999997</v>
      </c>
      <c r="R297" s="3">
        <f t="shared" si="138"/>
        <v>1</v>
      </c>
      <c r="T297" s="4">
        <f t="shared" si="135"/>
        <v>0.25510204081632654</v>
      </c>
      <c r="U297" s="4">
        <f t="shared" si="136"/>
        <v>142.29599999999999</v>
      </c>
      <c r="W297" s="3"/>
      <c r="X297" s="3"/>
    </row>
    <row r="298" spans="1:29" x14ac:dyDescent="0.25">
      <c r="B298" s="3">
        <v>10</v>
      </c>
      <c r="C298" s="3">
        <v>33.700000000000003</v>
      </c>
      <c r="D298" s="3">
        <v>33.299999999999997</v>
      </c>
      <c r="E298" s="3">
        <v>34</v>
      </c>
      <c r="F298" s="3">
        <f t="shared" si="141"/>
        <v>0.70000000000000284</v>
      </c>
      <c r="G298" s="4">
        <f t="shared" si="128"/>
        <v>0.1785714285714293</v>
      </c>
      <c r="H298" s="4">
        <f t="shared" si="142"/>
        <v>188.71999999999926</v>
      </c>
      <c r="I298" s="3">
        <v>33.700000000000003</v>
      </c>
      <c r="J298" s="3">
        <v>33.200000000000003</v>
      </c>
      <c r="K298" s="3">
        <v>34.299999999999997</v>
      </c>
      <c r="L298" s="3">
        <f t="shared" si="145"/>
        <v>1.0999999999999943</v>
      </c>
      <c r="M298" s="4">
        <f t="shared" si="144"/>
        <v>0.28061224489795772</v>
      </c>
      <c r="N298" s="4">
        <f t="shared" si="143"/>
        <v>120.09454545454609</v>
      </c>
      <c r="O298" s="3">
        <v>33.6</v>
      </c>
      <c r="P298" s="3">
        <v>33.1</v>
      </c>
      <c r="Q298" s="3">
        <v>34.1</v>
      </c>
      <c r="R298" s="3">
        <f t="shared" si="138"/>
        <v>1</v>
      </c>
      <c r="T298" s="4">
        <f t="shared" si="135"/>
        <v>0.25510204081632654</v>
      </c>
      <c r="U298" s="4">
        <f t="shared" si="136"/>
        <v>131.71199999999999</v>
      </c>
      <c r="W298" s="3"/>
      <c r="X298" s="3"/>
    </row>
    <row r="299" spans="1:29" x14ac:dyDescent="0.25">
      <c r="A299" s="3" t="s">
        <v>30</v>
      </c>
      <c r="B299" s="3">
        <v>0</v>
      </c>
      <c r="C299" s="3">
        <v>100</v>
      </c>
      <c r="D299" s="3">
        <v>100</v>
      </c>
      <c r="E299" s="3">
        <v>100</v>
      </c>
      <c r="F299" s="3">
        <f t="shared" ref="F299:F309" si="146">E299-D299</f>
        <v>0</v>
      </c>
      <c r="G299" s="4">
        <f t="shared" si="128"/>
        <v>0</v>
      </c>
      <c r="I299" s="3">
        <v>100</v>
      </c>
      <c r="J299" s="3">
        <v>100</v>
      </c>
      <c r="K299" s="3">
        <v>100</v>
      </c>
      <c r="L299" s="3">
        <f t="shared" si="145"/>
        <v>0</v>
      </c>
      <c r="M299" s="4">
        <f t="shared" si="144"/>
        <v>0</v>
      </c>
      <c r="O299" s="3">
        <v>100</v>
      </c>
      <c r="P299" s="3">
        <v>100</v>
      </c>
      <c r="Q299" s="3">
        <v>100</v>
      </c>
      <c r="R299" s="3">
        <f t="shared" si="138"/>
        <v>0</v>
      </c>
      <c r="T299" s="4">
        <f t="shared" si="135"/>
        <v>0</v>
      </c>
      <c r="W299" s="3"/>
      <c r="X299" s="3"/>
    </row>
    <row r="300" spans="1:29" x14ac:dyDescent="0.25">
      <c r="B300" s="3">
        <v>1</v>
      </c>
      <c r="C300" s="3">
        <v>92</v>
      </c>
      <c r="D300" s="3">
        <v>91.7</v>
      </c>
      <c r="E300" s="3">
        <v>92.2</v>
      </c>
      <c r="F300" s="3">
        <f t="shared" si="146"/>
        <v>0.5</v>
      </c>
      <c r="G300" s="4">
        <f t="shared" si="128"/>
        <v>0.12755102040816327</v>
      </c>
      <c r="H300" s="4">
        <f t="shared" ref="H300:H309" si="147">C300/G300</f>
        <v>721.28</v>
      </c>
      <c r="I300" s="3">
        <v>92.8</v>
      </c>
      <c r="J300" s="3">
        <v>92.5</v>
      </c>
      <c r="K300" s="3">
        <v>93.1</v>
      </c>
      <c r="L300" s="3">
        <f t="shared" si="145"/>
        <v>0.59999999999999432</v>
      </c>
      <c r="M300" s="4">
        <f t="shared" si="144"/>
        <v>0.15306122448979448</v>
      </c>
      <c r="N300" s="4">
        <f t="shared" ref="N300:N309" si="148">I300/M300</f>
        <v>606.29333333333898</v>
      </c>
      <c r="O300" s="3">
        <v>91.2</v>
      </c>
      <c r="P300" s="3">
        <v>90.9</v>
      </c>
      <c r="Q300" s="3">
        <v>91.6</v>
      </c>
      <c r="R300" s="3">
        <f t="shared" si="138"/>
        <v>0.69999999999998863</v>
      </c>
      <c r="T300" s="4">
        <f t="shared" si="135"/>
        <v>0.17857142857142566</v>
      </c>
      <c r="U300" s="4">
        <f t="shared" si="136"/>
        <v>510.72000000000833</v>
      </c>
      <c r="W300" s="3"/>
      <c r="X300" s="3"/>
    </row>
    <row r="301" spans="1:29" x14ac:dyDescent="0.25">
      <c r="B301" s="3">
        <v>2</v>
      </c>
      <c r="C301" s="3">
        <v>89.8</v>
      </c>
      <c r="D301" s="3">
        <v>89.6</v>
      </c>
      <c r="E301" s="3">
        <v>90.1</v>
      </c>
      <c r="F301" s="3">
        <f t="shared" si="146"/>
        <v>0.5</v>
      </c>
      <c r="G301" s="4">
        <f t="shared" si="128"/>
        <v>0.12755102040816327</v>
      </c>
      <c r="H301" s="4">
        <f t="shared" si="147"/>
        <v>704.03199999999993</v>
      </c>
      <c r="I301" s="3">
        <v>90.9</v>
      </c>
      <c r="J301" s="3">
        <v>90.3</v>
      </c>
      <c r="K301" s="3">
        <v>91.3</v>
      </c>
      <c r="L301" s="3">
        <f t="shared" si="145"/>
        <v>1</v>
      </c>
      <c r="M301" s="4">
        <f t="shared" si="144"/>
        <v>0.25510204081632654</v>
      </c>
      <c r="N301" s="4">
        <f t="shared" si="148"/>
        <v>356.32800000000003</v>
      </c>
      <c r="O301" s="3">
        <v>88.9</v>
      </c>
      <c r="P301" s="3">
        <v>88.5</v>
      </c>
      <c r="Q301" s="3">
        <v>89.2</v>
      </c>
      <c r="R301" s="3">
        <f t="shared" si="138"/>
        <v>0.70000000000000284</v>
      </c>
      <c r="T301" s="4">
        <f t="shared" si="135"/>
        <v>0.1785714285714293</v>
      </c>
      <c r="U301" s="4">
        <f t="shared" si="136"/>
        <v>497.83999999999799</v>
      </c>
      <c r="W301" s="3"/>
      <c r="X301" s="3"/>
    </row>
    <row r="302" spans="1:29" x14ac:dyDescent="0.25">
      <c r="B302" s="3">
        <v>3</v>
      </c>
      <c r="C302" s="3">
        <v>88.1</v>
      </c>
      <c r="D302" s="3">
        <v>87.9</v>
      </c>
      <c r="E302" s="3">
        <v>88.4</v>
      </c>
      <c r="F302" s="3">
        <f t="shared" si="146"/>
        <v>0.5</v>
      </c>
      <c r="G302" s="4">
        <f t="shared" si="128"/>
        <v>0.12755102040816327</v>
      </c>
      <c r="H302" s="4">
        <f t="shared" si="147"/>
        <v>690.70399999999995</v>
      </c>
      <c r="I302" s="3">
        <v>89.4</v>
      </c>
      <c r="J302" s="3">
        <v>89</v>
      </c>
      <c r="K302" s="3">
        <v>89.8</v>
      </c>
      <c r="L302" s="3">
        <f t="shared" si="145"/>
        <v>0.79999999999999716</v>
      </c>
      <c r="M302" s="4">
        <f t="shared" si="144"/>
        <v>0.20408163265306051</v>
      </c>
      <c r="N302" s="4">
        <f t="shared" si="148"/>
        <v>438.06000000000159</v>
      </c>
      <c r="O302" s="3">
        <v>87.1</v>
      </c>
      <c r="P302" s="3">
        <v>86.7</v>
      </c>
      <c r="Q302" s="3">
        <v>87.5</v>
      </c>
      <c r="R302" s="3">
        <f t="shared" si="138"/>
        <v>0.79999999999999716</v>
      </c>
      <c r="T302" s="4">
        <f t="shared" si="135"/>
        <v>0.20408163265306051</v>
      </c>
      <c r="U302" s="4">
        <f t="shared" si="136"/>
        <v>426.7900000000015</v>
      </c>
      <c r="W302" s="3"/>
      <c r="X302" s="3"/>
    </row>
    <row r="303" spans="1:29" x14ac:dyDescent="0.25">
      <c r="B303" s="3">
        <v>4</v>
      </c>
      <c r="C303" s="3">
        <v>87</v>
      </c>
      <c r="D303" s="3">
        <v>86.7</v>
      </c>
      <c r="E303" s="3">
        <v>87.3</v>
      </c>
      <c r="F303" s="3">
        <f t="shared" si="146"/>
        <v>0.59999999999999432</v>
      </c>
      <c r="G303" s="4">
        <f t="shared" si="128"/>
        <v>0.15306122448979448</v>
      </c>
      <c r="H303" s="4">
        <f t="shared" si="147"/>
        <v>568.40000000000532</v>
      </c>
      <c r="I303" s="3">
        <v>88.3</v>
      </c>
      <c r="J303" s="3">
        <v>87.8</v>
      </c>
      <c r="K303" s="3">
        <v>88.7</v>
      </c>
      <c r="L303" s="3">
        <f t="shared" si="145"/>
        <v>0.90000000000000568</v>
      </c>
      <c r="M303" s="4">
        <f t="shared" si="144"/>
        <v>0.22959183673469533</v>
      </c>
      <c r="N303" s="4">
        <f t="shared" si="148"/>
        <v>384.59555555555312</v>
      </c>
      <c r="O303" s="3">
        <v>86</v>
      </c>
      <c r="P303" s="3">
        <v>85.6</v>
      </c>
      <c r="Q303" s="3">
        <v>86.4</v>
      </c>
      <c r="R303" s="3">
        <f t="shared" si="138"/>
        <v>0.80000000000001137</v>
      </c>
      <c r="T303" s="4">
        <f t="shared" si="135"/>
        <v>0.20408163265306412</v>
      </c>
      <c r="U303" s="4">
        <f t="shared" si="136"/>
        <v>421.39999999999401</v>
      </c>
      <c r="W303" s="3"/>
      <c r="X303" s="3"/>
    </row>
    <row r="304" spans="1:29" x14ac:dyDescent="0.25">
      <c r="B304" s="3">
        <v>5</v>
      </c>
      <c r="C304" s="3">
        <v>86</v>
      </c>
      <c r="D304" s="3">
        <v>85.7</v>
      </c>
      <c r="E304" s="3">
        <v>86.3</v>
      </c>
      <c r="F304" s="3">
        <f t="shared" si="146"/>
        <v>0.59999999999999432</v>
      </c>
      <c r="G304" s="4">
        <f t="shared" si="128"/>
        <v>0.15306122448979448</v>
      </c>
      <c r="H304" s="4">
        <f t="shared" si="147"/>
        <v>561.8666666666719</v>
      </c>
      <c r="I304" s="3">
        <v>87.4</v>
      </c>
      <c r="J304" s="3">
        <v>87</v>
      </c>
      <c r="K304" s="3">
        <v>87.9</v>
      </c>
      <c r="L304" s="3">
        <f t="shared" si="145"/>
        <v>0.90000000000000568</v>
      </c>
      <c r="M304" s="4">
        <f t="shared" si="144"/>
        <v>0.22959183673469533</v>
      </c>
      <c r="N304" s="4">
        <f t="shared" si="148"/>
        <v>380.67555555555316</v>
      </c>
      <c r="O304" s="3">
        <v>84.9</v>
      </c>
      <c r="P304" s="3">
        <v>84.4</v>
      </c>
      <c r="Q304" s="3">
        <v>85.3</v>
      </c>
      <c r="R304" s="3">
        <f t="shared" si="138"/>
        <v>0.89999999999999147</v>
      </c>
      <c r="T304" s="4">
        <f t="shared" si="135"/>
        <v>0.22959183673469172</v>
      </c>
      <c r="U304" s="4">
        <f t="shared" si="136"/>
        <v>369.78666666667016</v>
      </c>
      <c r="W304" s="3"/>
      <c r="X304" s="3"/>
      <c r="Z304" s="3"/>
      <c r="AA304" s="3"/>
      <c r="AC304" s="3"/>
    </row>
    <row r="305" spans="1:24" x14ac:dyDescent="0.25">
      <c r="B305" s="3">
        <v>6</v>
      </c>
      <c r="C305" s="3">
        <v>85</v>
      </c>
      <c r="D305" s="3">
        <v>84.7</v>
      </c>
      <c r="E305" s="3">
        <v>85.3</v>
      </c>
      <c r="F305" s="3">
        <f t="shared" si="146"/>
        <v>0.59999999999999432</v>
      </c>
      <c r="G305" s="4">
        <f t="shared" si="128"/>
        <v>0.15306122448979448</v>
      </c>
      <c r="H305" s="4">
        <f t="shared" si="147"/>
        <v>555.3333333333386</v>
      </c>
      <c r="I305" s="3">
        <v>86.5</v>
      </c>
      <c r="J305" s="3">
        <v>86.1</v>
      </c>
      <c r="K305" s="3">
        <v>87</v>
      </c>
      <c r="L305" s="3">
        <f t="shared" si="145"/>
        <v>0.90000000000000568</v>
      </c>
      <c r="M305" s="4">
        <f t="shared" si="144"/>
        <v>0.22959183673469533</v>
      </c>
      <c r="N305" s="4">
        <f t="shared" si="148"/>
        <v>376.7555555555532</v>
      </c>
      <c r="O305" s="3">
        <v>83.7</v>
      </c>
      <c r="P305" s="3">
        <v>83.3</v>
      </c>
      <c r="Q305" s="3">
        <v>84.2</v>
      </c>
      <c r="R305" s="3">
        <f t="shared" si="138"/>
        <v>0.90000000000000568</v>
      </c>
      <c r="T305" s="4">
        <f t="shared" si="135"/>
        <v>0.22959183673469533</v>
      </c>
      <c r="U305" s="4">
        <f t="shared" si="136"/>
        <v>364.55999999999773</v>
      </c>
      <c r="W305" s="3"/>
      <c r="X305" s="3"/>
    </row>
    <row r="306" spans="1:24" x14ac:dyDescent="0.25">
      <c r="B306" s="3">
        <v>7</v>
      </c>
      <c r="C306" s="3">
        <v>84.2</v>
      </c>
      <c r="D306" s="3">
        <v>83.9</v>
      </c>
      <c r="E306" s="3">
        <v>84.5</v>
      </c>
      <c r="F306" s="3">
        <f t="shared" si="146"/>
        <v>0.59999999999999432</v>
      </c>
      <c r="G306" s="4">
        <f t="shared" si="128"/>
        <v>0.15306122448979448</v>
      </c>
      <c r="H306" s="4">
        <f t="shared" si="147"/>
        <v>550.10666666667191</v>
      </c>
      <c r="I306" s="3">
        <v>85.9</v>
      </c>
      <c r="J306" s="3">
        <v>85.4</v>
      </c>
      <c r="K306" s="3">
        <v>86.3</v>
      </c>
      <c r="L306" s="3">
        <f t="shared" si="145"/>
        <v>0.89999999999999147</v>
      </c>
      <c r="M306" s="4">
        <f t="shared" si="144"/>
        <v>0.22959183673469172</v>
      </c>
      <c r="N306" s="4">
        <f t="shared" si="148"/>
        <v>374.14222222222577</v>
      </c>
      <c r="O306" s="3">
        <v>82.8</v>
      </c>
      <c r="P306" s="3">
        <v>82.3</v>
      </c>
      <c r="Q306" s="3">
        <v>83.3</v>
      </c>
      <c r="R306" s="3">
        <f t="shared" si="138"/>
        <v>1</v>
      </c>
      <c r="T306" s="4">
        <f t="shared" si="135"/>
        <v>0.25510204081632654</v>
      </c>
      <c r="U306" s="4">
        <f t="shared" si="136"/>
        <v>324.57599999999996</v>
      </c>
      <c r="W306" s="3"/>
      <c r="X306" s="3"/>
    </row>
    <row r="307" spans="1:24" x14ac:dyDescent="0.25">
      <c r="B307" s="3">
        <v>8</v>
      </c>
      <c r="C307" s="3">
        <v>83.4</v>
      </c>
      <c r="D307" s="3">
        <v>83</v>
      </c>
      <c r="E307" s="3">
        <v>83.7</v>
      </c>
      <c r="F307" s="3">
        <f t="shared" si="146"/>
        <v>0.70000000000000284</v>
      </c>
      <c r="G307" s="4">
        <f t="shared" si="128"/>
        <v>0.1785714285714293</v>
      </c>
      <c r="H307" s="4">
        <f t="shared" si="147"/>
        <v>467.03999999999814</v>
      </c>
      <c r="I307" s="3">
        <v>85.2</v>
      </c>
      <c r="J307" s="3">
        <v>84.7</v>
      </c>
      <c r="K307" s="3">
        <v>85.7</v>
      </c>
      <c r="L307" s="3">
        <f t="shared" si="145"/>
        <v>1</v>
      </c>
      <c r="M307" s="4">
        <f t="shared" si="144"/>
        <v>0.25510204081632654</v>
      </c>
      <c r="N307" s="4">
        <f t="shared" si="148"/>
        <v>333.98399999999998</v>
      </c>
      <c r="O307" s="3">
        <v>81.8</v>
      </c>
      <c r="P307" s="3">
        <v>81.3</v>
      </c>
      <c r="Q307" s="3">
        <v>82.3</v>
      </c>
      <c r="R307" s="3">
        <f t="shared" si="138"/>
        <v>1</v>
      </c>
      <c r="T307" s="4">
        <f t="shared" si="135"/>
        <v>0.25510204081632654</v>
      </c>
      <c r="U307" s="4">
        <f t="shared" si="136"/>
        <v>320.65600000000001</v>
      </c>
      <c r="W307" s="3"/>
      <c r="X307" s="3"/>
    </row>
    <row r="308" spans="1:24" x14ac:dyDescent="0.25">
      <c r="B308" s="3">
        <v>9</v>
      </c>
      <c r="C308" s="3">
        <v>82.7</v>
      </c>
      <c r="D308" s="3">
        <v>82.3</v>
      </c>
      <c r="E308" s="3">
        <v>83.1</v>
      </c>
      <c r="F308" s="3">
        <f t="shared" si="146"/>
        <v>0.79999999999999716</v>
      </c>
      <c r="G308" s="4">
        <f t="shared" si="128"/>
        <v>0.20408163265306051</v>
      </c>
      <c r="H308" s="4">
        <f t="shared" si="147"/>
        <v>405.23000000000144</v>
      </c>
      <c r="I308" s="3">
        <v>84.6</v>
      </c>
      <c r="J308" s="3">
        <v>84</v>
      </c>
      <c r="K308" s="3">
        <v>85.1</v>
      </c>
      <c r="L308" s="3">
        <f t="shared" si="145"/>
        <v>1.0999999999999943</v>
      </c>
      <c r="M308" s="4">
        <f t="shared" si="144"/>
        <v>0.28061224489795772</v>
      </c>
      <c r="N308" s="4">
        <f t="shared" si="148"/>
        <v>301.48363636363791</v>
      </c>
      <c r="O308" s="3">
        <v>81.2</v>
      </c>
      <c r="P308" s="3">
        <v>80.599999999999994</v>
      </c>
      <c r="Q308" s="3">
        <v>81.7</v>
      </c>
      <c r="R308" s="3">
        <f t="shared" si="138"/>
        <v>1.1000000000000085</v>
      </c>
      <c r="T308" s="4">
        <f t="shared" si="135"/>
        <v>0.28061224489796138</v>
      </c>
      <c r="U308" s="4">
        <f t="shared" si="136"/>
        <v>289.36727272727046</v>
      </c>
      <c r="W308" s="3"/>
      <c r="X308" s="3"/>
    </row>
    <row r="309" spans="1:24" x14ac:dyDescent="0.25">
      <c r="B309" s="3">
        <v>10</v>
      </c>
      <c r="C309" s="3">
        <v>82</v>
      </c>
      <c r="D309" s="3">
        <v>81.599999999999994</v>
      </c>
      <c r="E309" s="3">
        <v>82.3</v>
      </c>
      <c r="F309" s="3">
        <f t="shared" si="146"/>
        <v>0.70000000000000284</v>
      </c>
      <c r="G309" s="4">
        <f t="shared" si="128"/>
        <v>0.1785714285714293</v>
      </c>
      <c r="H309" s="4">
        <f t="shared" si="147"/>
        <v>459.19999999999811</v>
      </c>
      <c r="I309" s="3">
        <v>83.9</v>
      </c>
      <c r="J309" s="3">
        <v>83.3</v>
      </c>
      <c r="K309" s="3">
        <v>84.4</v>
      </c>
      <c r="L309" s="3">
        <f t="shared" si="145"/>
        <v>1.1000000000000085</v>
      </c>
      <c r="M309" s="4">
        <f t="shared" si="144"/>
        <v>0.28061224489796138</v>
      </c>
      <c r="N309" s="4">
        <f t="shared" si="148"/>
        <v>298.98909090908859</v>
      </c>
      <c r="O309" s="3">
        <v>80.400000000000006</v>
      </c>
      <c r="P309" s="3">
        <v>79.8</v>
      </c>
      <c r="Q309" s="3">
        <v>80.900000000000006</v>
      </c>
      <c r="R309" s="3">
        <f t="shared" si="138"/>
        <v>1.1000000000000085</v>
      </c>
      <c r="T309" s="4">
        <f t="shared" si="135"/>
        <v>0.28061224489796138</v>
      </c>
      <c r="U309" s="4">
        <f t="shared" si="136"/>
        <v>286.5163636363614</v>
      </c>
      <c r="W309" s="3"/>
      <c r="X309" s="3"/>
    </row>
    <row r="310" spans="1:24" x14ac:dyDescent="0.25">
      <c r="A310" s="3" t="s">
        <v>31</v>
      </c>
      <c r="B310" s="3">
        <v>0</v>
      </c>
      <c r="C310" s="4">
        <v>100</v>
      </c>
      <c r="D310" s="4">
        <v>100</v>
      </c>
      <c r="E310" s="4">
        <v>100</v>
      </c>
      <c r="F310" s="3">
        <f t="shared" ref="F310:F320" si="149">E310-D310</f>
        <v>0</v>
      </c>
      <c r="G310" s="4">
        <f t="shared" si="128"/>
        <v>0</v>
      </c>
      <c r="I310" s="4">
        <v>100</v>
      </c>
      <c r="J310" s="4">
        <v>100</v>
      </c>
      <c r="K310" s="4">
        <v>100</v>
      </c>
      <c r="L310" s="3">
        <f t="shared" ref="L310:L320" si="150">K310-J310</f>
        <v>0</v>
      </c>
      <c r="M310" s="4">
        <f t="shared" si="144"/>
        <v>0</v>
      </c>
      <c r="O310" s="4">
        <v>100</v>
      </c>
      <c r="P310" s="4">
        <v>100</v>
      </c>
      <c r="Q310" s="4">
        <v>100</v>
      </c>
      <c r="R310" s="3">
        <f t="shared" ref="R310:R320" si="151">Q310-P310</f>
        <v>0</v>
      </c>
      <c r="T310" s="4">
        <f t="shared" si="135"/>
        <v>0</v>
      </c>
      <c r="W310" s="3"/>
      <c r="X310" s="3"/>
    </row>
    <row r="311" spans="1:24" x14ac:dyDescent="0.25">
      <c r="B311" s="3">
        <v>1</v>
      </c>
      <c r="C311" s="4">
        <v>80.8</v>
      </c>
      <c r="D311" s="4">
        <v>80.099999999999994</v>
      </c>
      <c r="E311" s="4">
        <v>81.5</v>
      </c>
      <c r="F311" s="3">
        <f t="shared" si="149"/>
        <v>1.4000000000000057</v>
      </c>
      <c r="G311" s="4">
        <f t="shared" si="128"/>
        <v>0.35714285714285859</v>
      </c>
      <c r="H311" s="4">
        <f t="shared" ref="H311:H320" si="152">C311/G311</f>
        <v>226.23999999999907</v>
      </c>
      <c r="I311" s="4">
        <v>83</v>
      </c>
      <c r="J311" s="4">
        <v>80.599999999999994</v>
      </c>
      <c r="K311" s="4">
        <v>85.2</v>
      </c>
      <c r="L311" s="3">
        <f t="shared" si="150"/>
        <v>4.6000000000000085</v>
      </c>
      <c r="M311" s="4">
        <f t="shared" si="144"/>
        <v>1.1734693877551043</v>
      </c>
      <c r="N311" s="4">
        <f t="shared" ref="N311:N320" si="153">P311/M311</f>
        <v>68.003478260869429</v>
      </c>
      <c r="O311" s="4">
        <v>80.5</v>
      </c>
      <c r="P311" s="4">
        <v>79.8</v>
      </c>
      <c r="Q311" s="4">
        <v>81.2</v>
      </c>
      <c r="R311" s="3">
        <f t="shared" si="151"/>
        <v>1.4000000000000057</v>
      </c>
      <c r="T311" s="4">
        <f t="shared" si="135"/>
        <v>0.35714285714285859</v>
      </c>
      <c r="U311" s="4">
        <f t="shared" si="136"/>
        <v>225.3999999999991</v>
      </c>
      <c r="W311" s="3"/>
      <c r="X311" s="3"/>
    </row>
    <row r="312" spans="1:24" x14ac:dyDescent="0.25">
      <c r="B312" s="3">
        <v>2</v>
      </c>
      <c r="C312" s="4">
        <v>76.099999999999994</v>
      </c>
      <c r="D312" s="4">
        <v>75.3</v>
      </c>
      <c r="E312" s="4">
        <v>76.8</v>
      </c>
      <c r="F312" s="3">
        <f t="shared" si="149"/>
        <v>1.5</v>
      </c>
      <c r="G312" s="4">
        <f t="shared" si="128"/>
        <v>0.38265306122448978</v>
      </c>
      <c r="H312" s="4">
        <f t="shared" si="152"/>
        <v>198.87466666666666</v>
      </c>
      <c r="I312" s="4">
        <v>78.3</v>
      </c>
      <c r="J312" s="4">
        <v>75.5</v>
      </c>
      <c r="K312" s="4">
        <v>80.900000000000006</v>
      </c>
      <c r="L312" s="3">
        <f t="shared" si="150"/>
        <v>5.4000000000000057</v>
      </c>
      <c r="M312" s="4">
        <f t="shared" si="144"/>
        <v>1.3775510204081647</v>
      </c>
      <c r="N312" s="4">
        <f t="shared" si="153"/>
        <v>54.444444444444386</v>
      </c>
      <c r="O312" s="4">
        <v>75.8</v>
      </c>
      <c r="P312" s="4">
        <v>75</v>
      </c>
      <c r="Q312" s="4">
        <v>76.599999999999994</v>
      </c>
      <c r="R312" s="3">
        <f t="shared" si="151"/>
        <v>1.5999999999999943</v>
      </c>
      <c r="T312" s="4">
        <f t="shared" si="135"/>
        <v>0.40816326530612101</v>
      </c>
      <c r="U312" s="4">
        <f t="shared" si="136"/>
        <v>185.71000000000063</v>
      </c>
      <c r="W312" s="3"/>
      <c r="X312" s="3"/>
    </row>
    <row r="313" spans="1:24" x14ac:dyDescent="0.25">
      <c r="B313" s="3">
        <v>3</v>
      </c>
      <c r="C313" s="4">
        <v>73.3</v>
      </c>
      <c r="D313" s="4">
        <v>72.5</v>
      </c>
      <c r="E313" s="4">
        <v>74.099999999999994</v>
      </c>
      <c r="F313" s="3">
        <f t="shared" si="149"/>
        <v>1.5999999999999943</v>
      </c>
      <c r="G313" s="4">
        <f t="shared" si="128"/>
        <v>0.40816326530612101</v>
      </c>
      <c r="H313" s="4">
        <f t="shared" si="152"/>
        <v>179.58500000000063</v>
      </c>
      <c r="I313" s="4">
        <v>75.5</v>
      </c>
      <c r="J313" s="4">
        <v>72.400000000000006</v>
      </c>
      <c r="K313" s="4">
        <v>78.400000000000006</v>
      </c>
      <c r="L313" s="3">
        <f t="shared" si="150"/>
        <v>6</v>
      </c>
      <c r="M313" s="4">
        <f t="shared" si="144"/>
        <v>1.5306122448979591</v>
      </c>
      <c r="N313" s="4">
        <f t="shared" si="153"/>
        <v>47.170666666666669</v>
      </c>
      <c r="O313" s="4">
        <v>73.099999999999994</v>
      </c>
      <c r="P313" s="4">
        <v>72.2</v>
      </c>
      <c r="Q313" s="4">
        <v>73.900000000000006</v>
      </c>
      <c r="R313" s="3">
        <f t="shared" si="151"/>
        <v>1.7000000000000028</v>
      </c>
      <c r="T313" s="4">
        <f t="shared" si="135"/>
        <v>0.43367346938775586</v>
      </c>
      <c r="U313" s="4">
        <f t="shared" si="136"/>
        <v>168.55999999999969</v>
      </c>
      <c r="W313" s="3"/>
      <c r="X313" s="3"/>
    </row>
    <row r="314" spans="1:24" x14ac:dyDescent="0.25">
      <c r="B314" s="3">
        <v>4</v>
      </c>
      <c r="C314" s="4">
        <v>71.8</v>
      </c>
      <c r="D314" s="4">
        <v>70.900000000000006</v>
      </c>
      <c r="E314" s="4">
        <v>72.7</v>
      </c>
      <c r="F314" s="3">
        <f t="shared" si="149"/>
        <v>1.7999999999999972</v>
      </c>
      <c r="G314" s="4">
        <f t="shared" si="128"/>
        <v>0.45918367346938704</v>
      </c>
      <c r="H314" s="4">
        <f t="shared" si="152"/>
        <v>156.36444444444467</v>
      </c>
      <c r="I314" s="4">
        <v>73.7</v>
      </c>
      <c r="J314" s="4">
        <v>70.2</v>
      </c>
      <c r="K314" s="4">
        <v>76.8</v>
      </c>
      <c r="L314" s="3">
        <f t="shared" si="150"/>
        <v>6.5999999999999943</v>
      </c>
      <c r="M314" s="4">
        <f t="shared" si="144"/>
        <v>1.6836734693877538</v>
      </c>
      <c r="N314" s="4">
        <f t="shared" si="153"/>
        <v>41.991515151515188</v>
      </c>
      <c r="O314" s="4">
        <v>71.599999999999994</v>
      </c>
      <c r="P314" s="4">
        <v>70.7</v>
      </c>
      <c r="Q314" s="4">
        <v>72.5</v>
      </c>
      <c r="R314" s="3">
        <f t="shared" si="151"/>
        <v>1.7999999999999972</v>
      </c>
      <c r="T314" s="4">
        <f t="shared" si="135"/>
        <v>0.45918367346938704</v>
      </c>
      <c r="U314" s="4">
        <f t="shared" si="136"/>
        <v>155.92888888888911</v>
      </c>
      <c r="W314" s="3"/>
      <c r="X314" s="3"/>
    </row>
    <row r="315" spans="1:24" x14ac:dyDescent="0.25">
      <c r="B315" s="3">
        <v>5</v>
      </c>
      <c r="C315" s="4">
        <v>70.3</v>
      </c>
      <c r="D315" s="4">
        <v>69.3</v>
      </c>
      <c r="E315" s="4">
        <v>71.2</v>
      </c>
      <c r="F315" s="3">
        <f t="shared" si="149"/>
        <v>1.9000000000000057</v>
      </c>
      <c r="G315" s="4">
        <f t="shared" si="128"/>
        <v>0.48469387755102189</v>
      </c>
      <c r="H315" s="4">
        <f t="shared" si="152"/>
        <v>145.03999999999954</v>
      </c>
      <c r="I315" s="4">
        <v>73.099999999999994</v>
      </c>
      <c r="J315" s="4">
        <v>69.400000000000006</v>
      </c>
      <c r="K315" s="4">
        <v>76.5</v>
      </c>
      <c r="L315" s="3">
        <f t="shared" si="150"/>
        <v>7.0999999999999943</v>
      </c>
      <c r="M315" s="4">
        <f t="shared" si="144"/>
        <v>1.8112244897959169</v>
      </c>
      <c r="N315" s="4">
        <f t="shared" si="153"/>
        <v>38.095774647887353</v>
      </c>
      <c r="O315" s="4">
        <v>70</v>
      </c>
      <c r="P315" s="4">
        <v>69</v>
      </c>
      <c r="Q315" s="4">
        <v>70.900000000000006</v>
      </c>
      <c r="R315" s="3">
        <f t="shared" si="151"/>
        <v>1.9000000000000057</v>
      </c>
      <c r="T315" s="4">
        <f t="shared" si="135"/>
        <v>0.48469387755102189</v>
      </c>
      <c r="U315" s="4">
        <f t="shared" si="136"/>
        <v>144.4210526315785</v>
      </c>
      <c r="W315" s="3"/>
      <c r="X315" s="3"/>
    </row>
    <row r="316" spans="1:24" x14ac:dyDescent="0.25">
      <c r="B316" s="3">
        <v>6</v>
      </c>
      <c r="C316" s="4">
        <v>68.7</v>
      </c>
      <c r="D316" s="4">
        <v>67.7</v>
      </c>
      <c r="E316" s="4">
        <v>69.599999999999994</v>
      </c>
      <c r="F316" s="3">
        <f t="shared" si="149"/>
        <v>1.8999999999999915</v>
      </c>
      <c r="G316" s="4">
        <f t="shared" si="128"/>
        <v>0.48469387755101823</v>
      </c>
      <c r="H316" s="4">
        <f t="shared" si="152"/>
        <v>141.73894736842169</v>
      </c>
      <c r="I316" s="4">
        <v>70.599999999999994</v>
      </c>
      <c r="J316" s="4">
        <v>66.5</v>
      </c>
      <c r="K316" s="4">
        <v>74.3</v>
      </c>
      <c r="L316" s="3">
        <f t="shared" si="150"/>
        <v>7.7999999999999972</v>
      </c>
      <c r="M316" s="4">
        <f t="shared" si="144"/>
        <v>1.9897959183673462</v>
      </c>
      <c r="N316" s="4">
        <f t="shared" si="153"/>
        <v>33.923076923076934</v>
      </c>
      <c r="O316" s="4">
        <v>68.5</v>
      </c>
      <c r="P316" s="4">
        <v>67.5</v>
      </c>
      <c r="Q316" s="4">
        <v>69.5</v>
      </c>
      <c r="R316" s="3">
        <f t="shared" si="151"/>
        <v>2</v>
      </c>
      <c r="T316" s="4">
        <f t="shared" si="135"/>
        <v>0.51020408163265307</v>
      </c>
      <c r="U316" s="4">
        <f t="shared" si="136"/>
        <v>134.26</v>
      </c>
      <c r="W316" s="3"/>
      <c r="X316" s="3"/>
    </row>
    <row r="317" spans="1:24" x14ac:dyDescent="0.25">
      <c r="B317" s="3">
        <v>7</v>
      </c>
      <c r="C317" s="4">
        <v>67.7</v>
      </c>
      <c r="D317" s="4">
        <v>66.599999999999994</v>
      </c>
      <c r="E317" s="4">
        <v>68.7</v>
      </c>
      <c r="F317" s="3">
        <f t="shared" si="149"/>
        <v>2.1000000000000085</v>
      </c>
      <c r="G317" s="4">
        <f t="shared" si="128"/>
        <v>0.53571428571428792</v>
      </c>
      <c r="H317" s="4">
        <f t="shared" si="152"/>
        <v>126.37333333333282</v>
      </c>
      <c r="I317" s="4">
        <v>68.7</v>
      </c>
      <c r="J317" s="4">
        <v>64.3</v>
      </c>
      <c r="K317" s="4">
        <v>72.7</v>
      </c>
      <c r="L317" s="3">
        <f t="shared" si="150"/>
        <v>8.4000000000000057</v>
      </c>
      <c r="M317" s="4">
        <f t="shared" si="144"/>
        <v>2.1428571428571441</v>
      </c>
      <c r="N317" s="4">
        <f t="shared" si="153"/>
        <v>31.033333333333314</v>
      </c>
      <c r="O317" s="4">
        <v>67.5</v>
      </c>
      <c r="P317" s="4">
        <v>66.5</v>
      </c>
      <c r="Q317" s="4">
        <v>68.5</v>
      </c>
      <c r="R317" s="3">
        <f t="shared" si="151"/>
        <v>2</v>
      </c>
      <c r="T317" s="4">
        <f t="shared" si="135"/>
        <v>0.51020408163265307</v>
      </c>
      <c r="U317" s="4">
        <f t="shared" si="136"/>
        <v>132.29999999999998</v>
      </c>
      <c r="W317" s="3"/>
      <c r="X317" s="3"/>
    </row>
    <row r="318" spans="1:24" x14ac:dyDescent="0.25">
      <c r="B318" s="3">
        <v>8</v>
      </c>
      <c r="C318" s="4">
        <v>66.8</v>
      </c>
      <c r="D318" s="4">
        <v>65.7</v>
      </c>
      <c r="E318" s="4">
        <v>67.8</v>
      </c>
      <c r="F318" s="3">
        <f t="shared" si="149"/>
        <v>2.0999999999999943</v>
      </c>
      <c r="G318" s="4">
        <f t="shared" si="128"/>
        <v>0.53571428571428426</v>
      </c>
      <c r="H318" s="4">
        <f t="shared" si="152"/>
        <v>124.69333333333367</v>
      </c>
      <c r="I318" s="4">
        <v>67.3</v>
      </c>
      <c r="J318" s="4">
        <v>62.5</v>
      </c>
      <c r="K318" s="4">
        <v>71.5</v>
      </c>
      <c r="L318" s="3">
        <f t="shared" si="150"/>
        <v>9</v>
      </c>
      <c r="M318" s="4">
        <f t="shared" si="144"/>
        <v>2.295918367346939</v>
      </c>
      <c r="N318" s="4">
        <f t="shared" si="153"/>
        <v>28.572444444444439</v>
      </c>
      <c r="O318" s="4">
        <v>66.7</v>
      </c>
      <c r="P318" s="4">
        <v>65.599999999999994</v>
      </c>
      <c r="Q318" s="4">
        <v>67.7</v>
      </c>
      <c r="R318" s="3">
        <f t="shared" si="151"/>
        <v>2.1000000000000085</v>
      </c>
      <c r="T318" s="4">
        <f t="shared" si="135"/>
        <v>0.53571428571428792</v>
      </c>
      <c r="U318" s="4">
        <f t="shared" si="136"/>
        <v>124.50666666666616</v>
      </c>
      <c r="W318" s="3"/>
      <c r="X318" s="3"/>
    </row>
    <row r="319" spans="1:24" x14ac:dyDescent="0.25">
      <c r="B319" s="3">
        <v>9</v>
      </c>
      <c r="C319" s="4">
        <v>65.599999999999994</v>
      </c>
      <c r="D319" s="4">
        <v>64.5</v>
      </c>
      <c r="E319" s="4">
        <v>66.599999999999994</v>
      </c>
      <c r="F319" s="3">
        <f t="shared" si="149"/>
        <v>2.0999999999999943</v>
      </c>
      <c r="G319" s="4">
        <f t="shared" si="128"/>
        <v>0.53571428571428426</v>
      </c>
      <c r="H319" s="4">
        <f t="shared" si="152"/>
        <v>122.45333333333366</v>
      </c>
      <c r="I319" s="4">
        <v>65.5</v>
      </c>
      <c r="J319" s="4">
        <v>60.6</v>
      </c>
      <c r="K319" s="4">
        <v>70.099999999999994</v>
      </c>
      <c r="L319" s="3">
        <f t="shared" si="150"/>
        <v>9.4999999999999929</v>
      </c>
      <c r="M319" s="4">
        <f t="shared" si="144"/>
        <v>2.4234693877551003</v>
      </c>
      <c r="N319" s="4">
        <f t="shared" si="153"/>
        <v>26.573473684210548</v>
      </c>
      <c r="O319" s="4">
        <v>65.5</v>
      </c>
      <c r="P319" s="4">
        <v>64.400000000000006</v>
      </c>
      <c r="Q319" s="4">
        <v>66.599999999999994</v>
      </c>
      <c r="R319" s="3">
        <f t="shared" si="151"/>
        <v>2.1999999999999886</v>
      </c>
      <c r="T319" s="4">
        <f t="shared" si="135"/>
        <v>0.56122448979591544</v>
      </c>
      <c r="U319" s="4">
        <f t="shared" si="136"/>
        <v>116.70909090909151</v>
      </c>
      <c r="W319" s="3"/>
      <c r="X319" s="3"/>
    </row>
    <row r="320" spans="1:24" x14ac:dyDescent="0.25">
      <c r="B320" s="3">
        <v>10</v>
      </c>
      <c r="C320" s="4">
        <v>64.400000000000006</v>
      </c>
      <c r="D320" s="4">
        <v>63.3</v>
      </c>
      <c r="E320" s="4">
        <v>65.5</v>
      </c>
      <c r="F320" s="3">
        <f t="shared" si="149"/>
        <v>2.2000000000000028</v>
      </c>
      <c r="G320" s="4">
        <f t="shared" si="128"/>
        <v>0.5612244897959191</v>
      </c>
      <c r="H320" s="4">
        <f t="shared" si="152"/>
        <v>114.74909090909077</v>
      </c>
      <c r="I320" s="4">
        <v>63.2</v>
      </c>
      <c r="J320" s="4">
        <v>57.8</v>
      </c>
      <c r="K320" s="4">
        <v>68.099999999999994</v>
      </c>
      <c r="L320" s="3">
        <f t="shared" si="150"/>
        <v>10.299999999999997</v>
      </c>
      <c r="M320" s="4">
        <f t="shared" si="144"/>
        <v>2.6275510204081627</v>
      </c>
      <c r="N320" s="4">
        <f t="shared" si="153"/>
        <v>24.090873786407773</v>
      </c>
      <c r="O320" s="4">
        <v>64.5</v>
      </c>
      <c r="P320" s="4">
        <v>63.3</v>
      </c>
      <c r="Q320" s="4">
        <v>65.599999999999994</v>
      </c>
      <c r="R320" s="3">
        <f t="shared" si="151"/>
        <v>2.2999999999999972</v>
      </c>
      <c r="T320" s="4">
        <f t="shared" si="135"/>
        <v>0.58673469387755028</v>
      </c>
      <c r="U320" s="4">
        <f t="shared" si="136"/>
        <v>109.93043478260883</v>
      </c>
      <c r="W320" s="3"/>
      <c r="X320" s="3"/>
    </row>
    <row r="321" spans="1:24" x14ac:dyDescent="0.25">
      <c r="A321" s="3" t="s">
        <v>60</v>
      </c>
      <c r="B321" s="3">
        <v>0</v>
      </c>
      <c r="C321" s="4">
        <v>100</v>
      </c>
      <c r="D321" s="4">
        <v>100</v>
      </c>
      <c r="E321" s="4">
        <v>100</v>
      </c>
      <c r="F321" s="3">
        <f t="shared" ref="F321:F332" si="154">E321-D321</f>
        <v>0</v>
      </c>
      <c r="G321" s="4">
        <f t="shared" si="128"/>
        <v>0</v>
      </c>
      <c r="I321" s="4">
        <v>100</v>
      </c>
      <c r="J321" s="4">
        <v>100</v>
      </c>
      <c r="K321" s="4">
        <v>100</v>
      </c>
      <c r="L321" s="3">
        <f t="shared" ref="L321:L331" si="155">K321-J321</f>
        <v>0</v>
      </c>
      <c r="M321" s="4">
        <f t="shared" si="144"/>
        <v>0</v>
      </c>
      <c r="R321" s="3">
        <f t="shared" ref="R321:R331" si="156">Q321-P321</f>
        <v>0</v>
      </c>
      <c r="T321" s="4">
        <f t="shared" ref="T321:T331" si="157">R321/3.92</f>
        <v>0</v>
      </c>
      <c r="W321" s="3"/>
      <c r="X321" s="3"/>
    </row>
    <row r="322" spans="1:24" x14ac:dyDescent="0.25">
      <c r="B322" s="3">
        <v>1</v>
      </c>
      <c r="C322" s="4">
        <v>55.8</v>
      </c>
      <c r="D322" s="4">
        <v>55.6</v>
      </c>
      <c r="E322" s="4">
        <v>56.1</v>
      </c>
      <c r="F322" s="3">
        <f t="shared" si="154"/>
        <v>0.5</v>
      </c>
      <c r="G322" s="4">
        <f t="shared" ref="G322:G385" si="158">F322/3.92</f>
        <v>0.12755102040816327</v>
      </c>
      <c r="H322" s="4">
        <f t="shared" ref="H322:H331" si="159">C322/G322</f>
        <v>437.47199999999998</v>
      </c>
      <c r="I322" s="4">
        <v>57.3</v>
      </c>
      <c r="J322" s="4">
        <v>56.9</v>
      </c>
      <c r="K322" s="4">
        <v>57.7</v>
      </c>
      <c r="L322" s="3">
        <f t="shared" si="155"/>
        <v>0.80000000000000426</v>
      </c>
      <c r="M322" s="4">
        <f t="shared" si="144"/>
        <v>0.20408163265306231</v>
      </c>
      <c r="N322" s="4">
        <f t="shared" ref="N322:N331" si="160">P322/M322</f>
        <v>489.99999999999739</v>
      </c>
      <c r="O322" s="4">
        <v>100</v>
      </c>
      <c r="P322" s="4">
        <v>100</v>
      </c>
      <c r="Q322" s="4">
        <v>100</v>
      </c>
      <c r="R322" s="3">
        <f t="shared" si="156"/>
        <v>0</v>
      </c>
      <c r="T322" s="4">
        <f t="shared" si="157"/>
        <v>0</v>
      </c>
      <c r="W322" s="3"/>
      <c r="X322" s="3"/>
    </row>
    <row r="323" spans="1:24" x14ac:dyDescent="0.25">
      <c r="B323" s="3">
        <v>2</v>
      </c>
      <c r="C323" s="4">
        <v>42.2</v>
      </c>
      <c r="D323" s="4">
        <v>41.9</v>
      </c>
      <c r="E323" s="4">
        <v>42.4</v>
      </c>
      <c r="F323" s="3">
        <f t="shared" si="154"/>
        <v>0.5</v>
      </c>
      <c r="G323" s="4">
        <f t="shared" si="158"/>
        <v>0.12755102040816327</v>
      </c>
      <c r="H323" s="4">
        <f t="shared" si="159"/>
        <v>330.84800000000001</v>
      </c>
      <c r="I323" s="4">
        <v>45.1</v>
      </c>
      <c r="J323" s="4">
        <v>44.7</v>
      </c>
      <c r="K323" s="4">
        <v>45.5</v>
      </c>
      <c r="L323" s="3">
        <f t="shared" si="155"/>
        <v>0.79999999999999716</v>
      </c>
      <c r="M323" s="4">
        <f t="shared" si="144"/>
        <v>0.20408163265306051</v>
      </c>
      <c r="N323" s="4">
        <f t="shared" si="160"/>
        <v>267.05000000000092</v>
      </c>
      <c r="O323" s="4">
        <v>54.8</v>
      </c>
      <c r="P323" s="4">
        <v>54.5</v>
      </c>
      <c r="Q323" s="4">
        <v>55.2</v>
      </c>
      <c r="R323" s="3">
        <f t="shared" si="156"/>
        <v>0.70000000000000284</v>
      </c>
      <c r="T323" s="4">
        <f t="shared" si="157"/>
        <v>0.1785714285714293</v>
      </c>
      <c r="U323" s="4">
        <f t="shared" ref="U323:U331" si="161">O323/T323</f>
        <v>306.87999999999874</v>
      </c>
      <c r="W323" s="3"/>
      <c r="X323" s="3"/>
    </row>
    <row r="324" spans="1:24" x14ac:dyDescent="0.25">
      <c r="B324" s="3">
        <v>3</v>
      </c>
      <c r="C324" s="4">
        <v>36.299999999999997</v>
      </c>
      <c r="D324" s="4">
        <v>36</v>
      </c>
      <c r="E324" s="4">
        <v>36.6</v>
      </c>
      <c r="F324" s="3">
        <f t="shared" si="154"/>
        <v>0.60000000000000142</v>
      </c>
      <c r="G324" s="4">
        <f t="shared" si="158"/>
        <v>0.15306122448979628</v>
      </c>
      <c r="H324" s="4">
        <f t="shared" si="159"/>
        <v>237.15999999999943</v>
      </c>
      <c r="I324" s="4">
        <v>39.700000000000003</v>
      </c>
      <c r="J324" s="4">
        <v>39.299999999999997</v>
      </c>
      <c r="K324" s="4">
        <v>40.1</v>
      </c>
      <c r="L324" s="3">
        <f t="shared" si="155"/>
        <v>0.80000000000000426</v>
      </c>
      <c r="M324" s="4">
        <f t="shared" si="144"/>
        <v>0.20408163265306231</v>
      </c>
      <c r="N324" s="4">
        <f t="shared" si="160"/>
        <v>195.50999999999894</v>
      </c>
      <c r="O324" s="4">
        <v>40.200000000000003</v>
      </c>
      <c r="P324" s="4">
        <v>39.9</v>
      </c>
      <c r="Q324" s="4">
        <v>40.6</v>
      </c>
      <c r="R324" s="3">
        <f t="shared" si="156"/>
        <v>0.70000000000000284</v>
      </c>
      <c r="T324" s="4">
        <f t="shared" si="157"/>
        <v>0.1785714285714293</v>
      </c>
      <c r="U324" s="4">
        <f t="shared" si="161"/>
        <v>225.1199999999991</v>
      </c>
      <c r="W324" s="3"/>
      <c r="X324" s="3"/>
    </row>
    <row r="325" spans="1:24" x14ac:dyDescent="0.25">
      <c r="B325" s="3">
        <v>4</v>
      </c>
      <c r="C325" s="4">
        <v>33.299999999999997</v>
      </c>
      <c r="D325" s="4">
        <v>33</v>
      </c>
      <c r="E325" s="4">
        <v>33.5</v>
      </c>
      <c r="F325" s="3">
        <f t="shared" si="154"/>
        <v>0.5</v>
      </c>
      <c r="G325" s="4">
        <f t="shared" si="158"/>
        <v>0.12755102040816327</v>
      </c>
      <c r="H325" s="4">
        <f t="shared" si="159"/>
        <v>261.07199999999995</v>
      </c>
      <c r="I325" s="4">
        <v>37.1</v>
      </c>
      <c r="J325" s="4">
        <v>36.700000000000003</v>
      </c>
      <c r="K325" s="4">
        <v>37.5</v>
      </c>
      <c r="L325" s="3">
        <f t="shared" si="155"/>
        <v>0.79999999999999716</v>
      </c>
      <c r="M325" s="4">
        <f t="shared" si="144"/>
        <v>0.20408163265306051</v>
      </c>
      <c r="N325" s="4">
        <f t="shared" si="160"/>
        <v>165.13000000000059</v>
      </c>
      <c r="O325" s="4">
        <v>34</v>
      </c>
      <c r="P325" s="4">
        <v>33.700000000000003</v>
      </c>
      <c r="Q325" s="4">
        <v>34.4</v>
      </c>
      <c r="R325" s="3">
        <f t="shared" si="156"/>
        <v>0.69999999999999574</v>
      </c>
      <c r="T325" s="4">
        <f t="shared" si="157"/>
        <v>0.17857142857142749</v>
      </c>
      <c r="U325" s="4">
        <f t="shared" si="161"/>
        <v>190.40000000000114</v>
      </c>
      <c r="W325" s="3"/>
      <c r="X325" s="3"/>
    </row>
    <row r="326" spans="1:24" x14ac:dyDescent="0.25">
      <c r="B326" s="3">
        <v>5</v>
      </c>
      <c r="C326" s="4">
        <v>31.3</v>
      </c>
      <c r="D326" s="4">
        <v>31</v>
      </c>
      <c r="E326" s="4">
        <v>31.5</v>
      </c>
      <c r="F326" s="3">
        <f t="shared" si="154"/>
        <v>0.5</v>
      </c>
      <c r="G326" s="4">
        <f t="shared" si="158"/>
        <v>0.12755102040816327</v>
      </c>
      <c r="H326" s="4">
        <f t="shared" si="159"/>
        <v>245.392</v>
      </c>
      <c r="I326" s="4">
        <v>35.299999999999997</v>
      </c>
      <c r="J326" s="4">
        <v>34.9</v>
      </c>
      <c r="K326" s="4">
        <v>35.700000000000003</v>
      </c>
      <c r="L326" s="3">
        <f t="shared" si="155"/>
        <v>0.80000000000000426</v>
      </c>
      <c r="M326" s="4">
        <f t="shared" si="144"/>
        <v>0.20408163265306231</v>
      </c>
      <c r="N326" s="4">
        <f t="shared" si="160"/>
        <v>148.95999999999921</v>
      </c>
      <c r="O326" s="4">
        <v>30.8</v>
      </c>
      <c r="P326" s="4">
        <v>30.4</v>
      </c>
      <c r="Q326" s="4">
        <v>31.1</v>
      </c>
      <c r="R326" s="3">
        <f t="shared" si="156"/>
        <v>0.70000000000000284</v>
      </c>
      <c r="T326" s="4">
        <f t="shared" si="157"/>
        <v>0.1785714285714293</v>
      </c>
      <c r="U326" s="4">
        <f t="shared" si="161"/>
        <v>172.47999999999931</v>
      </c>
      <c r="W326" s="3"/>
      <c r="X326" s="3"/>
    </row>
    <row r="327" spans="1:24" x14ac:dyDescent="0.25">
      <c r="B327" s="3">
        <v>6</v>
      </c>
      <c r="C327" s="4">
        <v>29.9</v>
      </c>
      <c r="D327" s="4">
        <v>29.6</v>
      </c>
      <c r="E327" s="4">
        <v>30.2</v>
      </c>
      <c r="F327" s="3">
        <f t="shared" si="154"/>
        <v>0.59999999999999787</v>
      </c>
      <c r="G327" s="4">
        <f t="shared" si="158"/>
        <v>0.15306122448979537</v>
      </c>
      <c r="H327" s="4">
        <f t="shared" si="159"/>
        <v>195.34666666666737</v>
      </c>
      <c r="I327" s="4">
        <v>34</v>
      </c>
      <c r="J327" s="4">
        <v>33.6</v>
      </c>
      <c r="K327" s="4">
        <v>34.5</v>
      </c>
      <c r="L327" s="3">
        <f t="shared" si="155"/>
        <v>0.89999999999999858</v>
      </c>
      <c r="M327" s="4">
        <f t="shared" si="144"/>
        <v>0.22959183673469352</v>
      </c>
      <c r="N327" s="4">
        <f t="shared" si="160"/>
        <v>123.26222222222242</v>
      </c>
      <c r="O327" s="4">
        <v>28.6</v>
      </c>
      <c r="P327" s="4">
        <v>28.3</v>
      </c>
      <c r="Q327" s="4">
        <v>28.9</v>
      </c>
      <c r="R327" s="3">
        <f t="shared" si="156"/>
        <v>0.59999999999999787</v>
      </c>
      <c r="T327" s="4">
        <f t="shared" si="157"/>
        <v>0.15306122448979537</v>
      </c>
      <c r="U327" s="4">
        <f t="shared" si="161"/>
        <v>186.85333333333401</v>
      </c>
      <c r="W327" s="3"/>
      <c r="X327" s="3"/>
    </row>
    <row r="328" spans="1:24" x14ac:dyDescent="0.25">
      <c r="B328" s="3">
        <v>7</v>
      </c>
      <c r="C328" s="4">
        <v>28.9</v>
      </c>
      <c r="D328" s="4">
        <v>28.6</v>
      </c>
      <c r="E328" s="4">
        <v>29.2</v>
      </c>
      <c r="F328" s="3">
        <f t="shared" si="154"/>
        <v>0.59999999999999787</v>
      </c>
      <c r="G328" s="4">
        <f t="shared" si="158"/>
        <v>0.15306122448979537</v>
      </c>
      <c r="H328" s="4">
        <f t="shared" si="159"/>
        <v>188.81333333333401</v>
      </c>
      <c r="I328" s="4">
        <v>33</v>
      </c>
      <c r="J328" s="4">
        <v>32.6</v>
      </c>
      <c r="K328" s="4">
        <v>33.5</v>
      </c>
      <c r="L328" s="3">
        <f t="shared" si="155"/>
        <v>0.89999999999999858</v>
      </c>
      <c r="M328" s="4">
        <f t="shared" ref="M328:M359" si="162">L328/3.92</f>
        <v>0.22959183673469352</v>
      </c>
      <c r="N328" s="4">
        <f t="shared" si="160"/>
        <v>116.72888888888907</v>
      </c>
      <c r="O328" s="4">
        <v>27.2</v>
      </c>
      <c r="P328" s="4">
        <v>26.8</v>
      </c>
      <c r="Q328" s="4">
        <v>27.5</v>
      </c>
      <c r="R328" s="3">
        <f t="shared" si="156"/>
        <v>0.69999999999999929</v>
      </c>
      <c r="T328" s="4">
        <f t="shared" si="157"/>
        <v>0.17857142857142838</v>
      </c>
      <c r="U328" s="4">
        <f t="shared" si="161"/>
        <v>152.32000000000016</v>
      </c>
      <c r="W328" s="3"/>
      <c r="X328" s="3"/>
    </row>
    <row r="329" spans="1:24" x14ac:dyDescent="0.25">
      <c r="B329" s="3">
        <v>8</v>
      </c>
      <c r="C329" s="4">
        <v>28.1</v>
      </c>
      <c r="D329" s="4">
        <v>27.8</v>
      </c>
      <c r="E329" s="4">
        <v>28.3</v>
      </c>
      <c r="F329" s="3">
        <f t="shared" si="154"/>
        <v>0.5</v>
      </c>
      <c r="G329" s="4">
        <f t="shared" si="158"/>
        <v>0.12755102040816327</v>
      </c>
      <c r="H329" s="4">
        <f t="shared" si="159"/>
        <v>220.304</v>
      </c>
      <c r="I329" s="4">
        <v>32.1</v>
      </c>
      <c r="J329" s="4">
        <v>31.7</v>
      </c>
      <c r="K329" s="4">
        <v>32.6</v>
      </c>
      <c r="L329" s="3">
        <f t="shared" si="155"/>
        <v>0.90000000000000213</v>
      </c>
      <c r="M329" s="4">
        <f t="shared" si="162"/>
        <v>0.22959183673469444</v>
      </c>
      <c r="N329" s="4">
        <f t="shared" si="160"/>
        <v>112.37333333333306</v>
      </c>
      <c r="O329" s="4">
        <v>26.2</v>
      </c>
      <c r="P329" s="4">
        <v>25.8</v>
      </c>
      <c r="Q329" s="4">
        <v>26.5</v>
      </c>
      <c r="R329" s="3">
        <f t="shared" si="156"/>
        <v>0.69999999999999929</v>
      </c>
      <c r="T329" s="4">
        <f t="shared" si="157"/>
        <v>0.17857142857142838</v>
      </c>
      <c r="U329" s="4">
        <f t="shared" si="161"/>
        <v>146.72000000000014</v>
      </c>
      <c r="W329" s="3"/>
      <c r="X329" s="3"/>
    </row>
    <row r="330" spans="1:24" x14ac:dyDescent="0.25">
      <c r="B330" s="3">
        <v>9</v>
      </c>
      <c r="C330" s="4">
        <v>27.2</v>
      </c>
      <c r="D330" s="4">
        <v>26.9</v>
      </c>
      <c r="E330" s="4">
        <v>27.5</v>
      </c>
      <c r="F330" s="3">
        <f t="shared" si="154"/>
        <v>0.60000000000000142</v>
      </c>
      <c r="G330" s="4">
        <f t="shared" si="158"/>
        <v>0.15306122448979628</v>
      </c>
      <c r="H330" s="4">
        <f t="shared" si="159"/>
        <v>177.70666666666625</v>
      </c>
      <c r="I330" s="4">
        <v>31.3</v>
      </c>
      <c r="J330" s="4">
        <v>30.8</v>
      </c>
      <c r="K330" s="4">
        <v>31.8</v>
      </c>
      <c r="L330" s="3">
        <f t="shared" si="155"/>
        <v>1</v>
      </c>
      <c r="M330" s="4">
        <f t="shared" si="162"/>
        <v>0.25510204081632654</v>
      </c>
      <c r="N330" s="4">
        <f t="shared" si="160"/>
        <v>98</v>
      </c>
      <c r="O330" s="4">
        <v>25.3</v>
      </c>
      <c r="P330" s="4">
        <v>25</v>
      </c>
      <c r="Q330" s="4">
        <v>25.7</v>
      </c>
      <c r="R330" s="3">
        <f t="shared" si="156"/>
        <v>0.69999999999999929</v>
      </c>
      <c r="T330" s="4">
        <f t="shared" si="157"/>
        <v>0.17857142857142838</v>
      </c>
      <c r="U330" s="4">
        <f t="shared" si="161"/>
        <v>141.68000000000015</v>
      </c>
      <c r="W330" s="3"/>
      <c r="X330" s="3"/>
    </row>
    <row r="331" spans="1:24" x14ac:dyDescent="0.25">
      <c r="B331" s="3">
        <v>10</v>
      </c>
      <c r="C331" s="4">
        <v>26.6</v>
      </c>
      <c r="D331" s="4">
        <v>26.3</v>
      </c>
      <c r="E331" s="4">
        <v>26.9</v>
      </c>
      <c r="F331" s="3">
        <f t="shared" si="154"/>
        <v>0.59999999999999787</v>
      </c>
      <c r="G331" s="4">
        <f t="shared" si="158"/>
        <v>0.15306122448979537</v>
      </c>
      <c r="H331" s="4">
        <f t="shared" si="159"/>
        <v>173.78666666666732</v>
      </c>
      <c r="I331" s="4">
        <v>30.5</v>
      </c>
      <c r="J331" s="4">
        <v>30</v>
      </c>
      <c r="K331" s="4">
        <v>31</v>
      </c>
      <c r="L331" s="3">
        <f t="shared" si="155"/>
        <v>1</v>
      </c>
      <c r="M331" s="4">
        <f t="shared" si="162"/>
        <v>0.25510204081632654</v>
      </c>
      <c r="N331" s="4">
        <f t="shared" si="160"/>
        <v>94.472000000000008</v>
      </c>
      <c r="O331" s="4">
        <v>24.5</v>
      </c>
      <c r="P331" s="4">
        <v>24.1</v>
      </c>
      <c r="Q331" s="4">
        <v>24.8</v>
      </c>
      <c r="R331" s="3">
        <f t="shared" si="156"/>
        <v>0.69999999999999929</v>
      </c>
      <c r="T331" s="4">
        <f t="shared" si="157"/>
        <v>0.17857142857142838</v>
      </c>
      <c r="U331" s="4">
        <f t="shared" si="161"/>
        <v>137.20000000000016</v>
      </c>
      <c r="W331" s="3"/>
      <c r="X331" s="3"/>
    </row>
    <row r="332" spans="1:24" x14ac:dyDescent="0.25">
      <c r="A332" s="4" t="s">
        <v>61</v>
      </c>
      <c r="B332" s="4">
        <v>1</v>
      </c>
      <c r="C332" s="4">
        <v>100</v>
      </c>
      <c r="D332" s="4">
        <v>100</v>
      </c>
      <c r="E332" s="4">
        <v>100</v>
      </c>
      <c r="F332" s="3">
        <f t="shared" si="154"/>
        <v>0</v>
      </c>
      <c r="G332" s="4">
        <f t="shared" si="158"/>
        <v>0</v>
      </c>
      <c r="I332" s="4"/>
      <c r="J332" s="4"/>
      <c r="K332" s="4"/>
      <c r="L332" s="4"/>
      <c r="O332" s="4"/>
      <c r="P332" s="4"/>
      <c r="Q332" s="4"/>
      <c r="R332" s="4"/>
      <c r="S332" s="4"/>
      <c r="W332" s="3"/>
      <c r="X332" s="3"/>
    </row>
    <row r="333" spans="1:24" x14ac:dyDescent="0.25">
      <c r="A333" s="4"/>
      <c r="B333" s="4">
        <v>2</v>
      </c>
      <c r="C333" s="4">
        <v>95.8</v>
      </c>
      <c r="D333" s="4">
        <v>97.9</v>
      </c>
      <c r="E333" s="4">
        <v>98</v>
      </c>
      <c r="F333" s="3">
        <f t="shared" ref="F333:F342" si="163">E333-D333</f>
        <v>9.9999999999994316E-2</v>
      </c>
      <c r="G333" s="4">
        <f t="shared" si="158"/>
        <v>2.5510204081631203E-2</v>
      </c>
      <c r="H333" s="4">
        <f t="shared" ref="H333:H342" si="164">C333/G333</f>
        <v>3755.3600000002134</v>
      </c>
      <c r="J333" s="4"/>
      <c r="K333" s="4"/>
      <c r="L333" s="4"/>
      <c r="O333" s="4"/>
      <c r="P333" s="4"/>
      <c r="Q333" s="4"/>
      <c r="R333" s="4"/>
      <c r="S333" s="4"/>
      <c r="W333" s="3"/>
      <c r="X333" s="3"/>
    </row>
    <row r="334" spans="1:24" x14ac:dyDescent="0.25">
      <c r="A334" s="4"/>
      <c r="B334" s="4">
        <v>3</v>
      </c>
      <c r="C334" s="4">
        <v>93.5</v>
      </c>
      <c r="D334" s="4">
        <v>97</v>
      </c>
      <c r="E334" s="4">
        <v>97.2</v>
      </c>
      <c r="F334" s="3">
        <f t="shared" si="163"/>
        <v>0.20000000000000284</v>
      </c>
      <c r="G334" s="4">
        <f t="shared" si="158"/>
        <v>5.1020408163266029E-2</v>
      </c>
      <c r="H334" s="4">
        <f t="shared" si="164"/>
        <v>1832.599999999974</v>
      </c>
      <c r="J334" s="4"/>
      <c r="K334" s="4"/>
      <c r="L334" s="4"/>
      <c r="O334" s="4"/>
      <c r="P334" s="4"/>
      <c r="Q334" s="4"/>
      <c r="R334" s="4"/>
      <c r="S334" s="4"/>
      <c r="W334" s="3"/>
      <c r="X334" s="3"/>
    </row>
    <row r="335" spans="1:24" x14ac:dyDescent="0.25">
      <c r="A335" s="4"/>
      <c r="B335" s="4">
        <v>4</v>
      </c>
      <c r="C335" s="4">
        <v>92.7</v>
      </c>
      <c r="D335" s="4">
        <v>96.5</v>
      </c>
      <c r="E335" s="4">
        <v>96.7</v>
      </c>
      <c r="F335" s="3">
        <f t="shared" si="163"/>
        <v>0.20000000000000284</v>
      </c>
      <c r="G335" s="4">
        <f t="shared" si="158"/>
        <v>5.1020408163266029E-2</v>
      </c>
      <c r="H335" s="4">
        <f t="shared" si="164"/>
        <v>1816.9199999999744</v>
      </c>
      <c r="J335" s="4"/>
      <c r="K335" s="4"/>
      <c r="L335" s="4"/>
      <c r="O335" s="4"/>
      <c r="P335" s="4"/>
      <c r="Q335" s="4"/>
      <c r="R335" s="4"/>
      <c r="S335" s="4"/>
      <c r="W335" s="3"/>
      <c r="X335" s="3"/>
    </row>
    <row r="336" spans="1:24" x14ac:dyDescent="0.25">
      <c r="A336" s="4"/>
      <c r="B336" s="4">
        <v>5</v>
      </c>
      <c r="C336" s="4">
        <v>92.1</v>
      </c>
      <c r="D336" s="4">
        <v>96.3</v>
      </c>
      <c r="E336" s="4">
        <v>96.5</v>
      </c>
      <c r="F336" s="3">
        <f t="shared" si="163"/>
        <v>0.20000000000000284</v>
      </c>
      <c r="G336" s="4">
        <f t="shared" si="158"/>
        <v>5.1020408163266029E-2</v>
      </c>
      <c r="H336" s="4">
        <f t="shared" si="164"/>
        <v>1805.1599999999744</v>
      </c>
      <c r="J336" s="4"/>
      <c r="K336" s="4"/>
      <c r="L336" s="4"/>
      <c r="O336" s="4"/>
      <c r="P336" s="4"/>
      <c r="Q336" s="4"/>
      <c r="R336" s="4"/>
      <c r="S336" s="4"/>
      <c r="W336" s="3"/>
      <c r="X336" s="3"/>
    </row>
    <row r="337" spans="1:24" x14ac:dyDescent="0.25">
      <c r="A337" s="4"/>
      <c r="B337" s="4">
        <v>6</v>
      </c>
      <c r="C337" s="4">
        <v>92.1</v>
      </c>
      <c r="D337" s="4">
        <v>96.2</v>
      </c>
      <c r="E337" s="4">
        <v>96.4</v>
      </c>
      <c r="F337" s="3">
        <f t="shared" si="163"/>
        <v>0.20000000000000284</v>
      </c>
      <c r="G337" s="4">
        <f t="shared" si="158"/>
        <v>5.1020408163266029E-2</v>
      </c>
      <c r="H337" s="4">
        <f t="shared" si="164"/>
        <v>1805.1599999999744</v>
      </c>
      <c r="J337" s="4"/>
      <c r="K337" s="4"/>
      <c r="L337" s="4"/>
      <c r="O337" s="4"/>
      <c r="P337" s="4"/>
      <c r="Q337" s="4"/>
      <c r="R337" s="4"/>
      <c r="S337" s="4"/>
      <c r="W337" s="3"/>
      <c r="X337" s="3"/>
    </row>
    <row r="338" spans="1:24" x14ac:dyDescent="0.25">
      <c r="A338" s="4"/>
      <c r="B338" s="4">
        <v>7</v>
      </c>
      <c r="C338" s="4">
        <v>91.8</v>
      </c>
      <c r="D338" s="4">
        <v>96</v>
      </c>
      <c r="E338" s="4">
        <v>96.2</v>
      </c>
      <c r="F338" s="3">
        <f t="shared" si="163"/>
        <v>0.20000000000000284</v>
      </c>
      <c r="G338" s="4">
        <f t="shared" si="158"/>
        <v>5.1020408163266029E-2</v>
      </c>
      <c r="H338" s="4">
        <f t="shared" si="164"/>
        <v>1799.2799999999745</v>
      </c>
      <c r="J338" s="4"/>
      <c r="K338" s="4"/>
      <c r="L338" s="4"/>
      <c r="O338" s="4"/>
      <c r="P338" s="4"/>
      <c r="Q338" s="4"/>
      <c r="R338" s="4"/>
      <c r="S338" s="4"/>
      <c r="W338" s="3"/>
      <c r="X338" s="3"/>
    </row>
    <row r="339" spans="1:24" x14ac:dyDescent="0.25">
      <c r="B339" s="3">
        <v>8</v>
      </c>
      <c r="C339" s="4">
        <v>91.3</v>
      </c>
      <c r="D339" s="4">
        <v>95.9</v>
      </c>
      <c r="E339" s="4">
        <v>96.2</v>
      </c>
      <c r="F339" s="3">
        <f t="shared" si="163"/>
        <v>0.29999999999999716</v>
      </c>
      <c r="G339" s="4">
        <f t="shared" si="158"/>
        <v>7.6530612244897239E-2</v>
      </c>
      <c r="H339" s="4">
        <f t="shared" si="164"/>
        <v>1192.9866666666778</v>
      </c>
      <c r="J339" s="4"/>
      <c r="K339" s="4"/>
      <c r="L339" s="4"/>
      <c r="W339" s="3"/>
      <c r="X339" s="3"/>
    </row>
    <row r="340" spans="1:24" x14ac:dyDescent="0.25">
      <c r="B340" s="3">
        <v>9</v>
      </c>
      <c r="C340" s="4">
        <v>91.1</v>
      </c>
      <c r="D340" s="4">
        <v>95.9</v>
      </c>
      <c r="E340" s="4">
        <v>96.2</v>
      </c>
      <c r="F340" s="3">
        <f t="shared" si="163"/>
        <v>0.29999999999999716</v>
      </c>
      <c r="G340" s="4">
        <f t="shared" si="158"/>
        <v>7.6530612244897239E-2</v>
      </c>
      <c r="H340" s="4">
        <f t="shared" si="164"/>
        <v>1190.3733333333444</v>
      </c>
      <c r="J340" s="4"/>
      <c r="K340" s="4"/>
      <c r="L340" s="4"/>
      <c r="W340" s="3"/>
      <c r="X340" s="3"/>
    </row>
    <row r="341" spans="1:24" x14ac:dyDescent="0.25">
      <c r="B341" s="3">
        <v>10</v>
      </c>
      <c r="C341" s="4">
        <v>91.1</v>
      </c>
      <c r="D341" s="4">
        <v>95.8</v>
      </c>
      <c r="E341" s="4">
        <v>96.1</v>
      </c>
      <c r="F341" s="3">
        <f t="shared" si="163"/>
        <v>0.29999999999999716</v>
      </c>
      <c r="G341" s="4">
        <f t="shared" si="158"/>
        <v>7.6530612244897239E-2</v>
      </c>
      <c r="H341" s="4">
        <f t="shared" si="164"/>
        <v>1190.3733333333444</v>
      </c>
      <c r="J341" s="4"/>
      <c r="K341" s="4"/>
      <c r="L341" s="4"/>
      <c r="W341" s="3"/>
      <c r="X341" s="3"/>
    </row>
    <row r="342" spans="1:24" x14ac:dyDescent="0.25">
      <c r="C342" s="4">
        <v>91.1</v>
      </c>
      <c r="D342" s="4">
        <v>95.7</v>
      </c>
      <c r="E342" s="4">
        <v>96</v>
      </c>
      <c r="F342" s="3">
        <f t="shared" si="163"/>
        <v>0.29999999999999716</v>
      </c>
      <c r="G342" s="4">
        <f t="shared" si="158"/>
        <v>7.6530612244897239E-2</v>
      </c>
      <c r="H342" s="4">
        <f t="shared" si="164"/>
        <v>1190.3733333333444</v>
      </c>
      <c r="J342" s="4"/>
      <c r="K342" s="4"/>
      <c r="L342" s="4"/>
      <c r="W342" s="3"/>
      <c r="X342" s="3"/>
    </row>
    <row r="343" spans="1:24" x14ac:dyDescent="0.25">
      <c r="H343" s="3"/>
      <c r="J343" s="4"/>
      <c r="K343" s="4"/>
      <c r="W343" s="3"/>
      <c r="X343" s="3"/>
    </row>
    <row r="344" spans="1:24" x14ac:dyDescent="0.25">
      <c r="W344" s="3"/>
      <c r="X344" s="3"/>
    </row>
    <row r="345" spans="1:24" x14ac:dyDescent="0.25">
      <c r="W345" s="3"/>
      <c r="X345" s="3"/>
    </row>
    <row r="346" spans="1:24" x14ac:dyDescent="0.25">
      <c r="W346" s="3"/>
      <c r="X346" s="3"/>
    </row>
    <row r="374" spans="15:24" x14ac:dyDescent="0.25">
      <c r="W374" s="3"/>
      <c r="X374" s="3"/>
    </row>
    <row r="375" spans="15:24" x14ac:dyDescent="0.25">
      <c r="W375" s="3"/>
      <c r="X375" s="3"/>
    </row>
    <row r="376" spans="15:24" x14ac:dyDescent="0.25">
      <c r="W376" s="3"/>
      <c r="X376" s="3"/>
    </row>
    <row r="377" spans="15:24" x14ac:dyDescent="0.25">
      <c r="W377" s="3"/>
      <c r="X377" s="3"/>
    </row>
    <row r="378" spans="15:24" x14ac:dyDescent="0.25">
      <c r="O378" s="4"/>
      <c r="P378" s="4"/>
      <c r="Q378" s="4"/>
      <c r="W378" s="3"/>
      <c r="X378" s="3"/>
    </row>
    <row r="379" spans="15:24" x14ac:dyDescent="0.25">
      <c r="W379" s="3"/>
      <c r="X379" s="3"/>
    </row>
    <row r="380" spans="15:24" x14ac:dyDescent="0.25">
      <c r="W380" s="3"/>
      <c r="X380" s="3"/>
    </row>
    <row r="381" spans="15:24" x14ac:dyDescent="0.25">
      <c r="W381" s="3"/>
      <c r="X381" s="3"/>
    </row>
    <row r="382" spans="15:24" x14ac:dyDescent="0.25">
      <c r="W382" s="3"/>
      <c r="X382" s="3"/>
    </row>
    <row r="383" spans="15:24" x14ac:dyDescent="0.25">
      <c r="W383" s="3"/>
      <c r="X383" s="3"/>
    </row>
    <row r="384" spans="15:24" x14ac:dyDescent="0.25">
      <c r="W384" s="3"/>
      <c r="X384" s="3"/>
    </row>
    <row r="385" spans="23:24" x14ac:dyDescent="0.25">
      <c r="W385" s="3"/>
      <c r="X385" s="3"/>
    </row>
    <row r="386" spans="23:24" x14ac:dyDescent="0.25">
      <c r="W386" s="3"/>
      <c r="X386" s="3"/>
    </row>
    <row r="387" spans="23:24" x14ac:dyDescent="0.25">
      <c r="W387" s="3"/>
      <c r="X387" s="3"/>
    </row>
    <row r="388" spans="23:24" x14ac:dyDescent="0.25">
      <c r="W388" s="3"/>
      <c r="X388" s="3"/>
    </row>
    <row r="389" spans="23:24" x14ac:dyDescent="0.25">
      <c r="W389" s="3"/>
      <c r="X389" s="3"/>
    </row>
    <row r="390" spans="23:24" x14ac:dyDescent="0.25">
      <c r="W390" s="3"/>
      <c r="X390" s="3"/>
    </row>
    <row r="391" spans="23:24" x14ac:dyDescent="0.25">
      <c r="W391" s="3"/>
      <c r="X391" s="3"/>
    </row>
    <row r="392" spans="23:24" x14ac:dyDescent="0.25">
      <c r="W392" s="3"/>
      <c r="X392" s="3"/>
    </row>
    <row r="393" spans="23:24" x14ac:dyDescent="0.25">
      <c r="W393" s="3"/>
      <c r="X393" s="3"/>
    </row>
    <row r="394" spans="23:24" x14ac:dyDescent="0.25">
      <c r="W394" s="3"/>
      <c r="X394" s="3"/>
    </row>
    <row r="395" spans="23:24" x14ac:dyDescent="0.25">
      <c r="W395" s="3"/>
      <c r="X395" s="3"/>
    </row>
    <row r="396" spans="23:24" x14ac:dyDescent="0.25">
      <c r="W396" s="3"/>
      <c r="X396" s="3"/>
    </row>
    <row r="397" spans="23:24" x14ac:dyDescent="0.25">
      <c r="W397" s="3"/>
      <c r="X397" s="3"/>
    </row>
    <row r="398" spans="23:24" x14ac:dyDescent="0.25">
      <c r="W398" s="3"/>
      <c r="X398" s="3"/>
    </row>
    <row r="399" spans="23:24" x14ac:dyDescent="0.25">
      <c r="W399" s="3"/>
      <c r="X399" s="3"/>
    </row>
    <row r="400" spans="23:24" x14ac:dyDescent="0.25">
      <c r="W400" s="3"/>
      <c r="X400" s="3"/>
    </row>
    <row r="401" spans="23:24" x14ac:dyDescent="0.25">
      <c r="W401" s="3"/>
      <c r="X401" s="3"/>
    </row>
    <row r="402" spans="23:24" x14ac:dyDescent="0.25">
      <c r="W402" s="3"/>
      <c r="X402" s="3"/>
    </row>
    <row r="403" spans="23:24" x14ac:dyDescent="0.25">
      <c r="W403" s="3"/>
      <c r="X403" s="3"/>
    </row>
    <row r="404" spans="23:24" x14ac:dyDescent="0.25">
      <c r="W404" s="3"/>
      <c r="X404" s="3"/>
    </row>
    <row r="405" spans="23:24" x14ac:dyDescent="0.25">
      <c r="W405" s="3"/>
      <c r="X405" s="3"/>
    </row>
    <row r="406" spans="23:24" x14ac:dyDescent="0.25">
      <c r="W406" s="3"/>
      <c r="X406" s="3"/>
    </row>
    <row r="407" spans="23:24" x14ac:dyDescent="0.25">
      <c r="W407" s="3"/>
      <c r="X407" s="3"/>
    </row>
    <row r="408" spans="23:24" x14ac:dyDescent="0.25">
      <c r="W408" s="3"/>
      <c r="X408" s="3"/>
    </row>
    <row r="409" spans="23:24" x14ac:dyDescent="0.25">
      <c r="W409" s="3"/>
      <c r="X409" s="3"/>
    </row>
    <row r="410" spans="23:24" x14ac:dyDescent="0.25">
      <c r="W410" s="3"/>
      <c r="X410" s="3"/>
    </row>
    <row r="411" spans="23:24" x14ac:dyDescent="0.25">
      <c r="W411" s="3"/>
      <c r="X411" s="3"/>
    </row>
    <row r="467" spans="8:24" x14ac:dyDescent="0.25">
      <c r="H467" s="4" t="e">
        <f>C467/G467</f>
        <v>#DIV/0!</v>
      </c>
      <c r="M467" s="4">
        <f>L467/3.92</f>
        <v>0</v>
      </c>
      <c r="N467" s="4" t="e">
        <f>I467/M467</f>
        <v>#DIV/0!</v>
      </c>
      <c r="T467" s="4">
        <f>R467/3.92</f>
        <v>0</v>
      </c>
      <c r="U467" s="4" t="e">
        <f>O467/T467</f>
        <v>#DIV/0!</v>
      </c>
      <c r="W467" s="3"/>
      <c r="X467" s="3"/>
    </row>
    <row r="501" spans="8:24" x14ac:dyDescent="0.25">
      <c r="H501" s="4" t="e">
        <f t="shared" ref="H501:H532" si="165">C501/G501</f>
        <v>#DIV/0!</v>
      </c>
      <c r="M501" s="4">
        <f t="shared" ref="M501:M532" si="166">L501/3.92</f>
        <v>0</v>
      </c>
      <c r="N501" s="4" t="e">
        <f t="shared" ref="N501:N532" si="167">I501/M501</f>
        <v>#DIV/0!</v>
      </c>
      <c r="T501" s="4">
        <f t="shared" ref="T501:T514" si="168">R501/3.92</f>
        <v>0</v>
      </c>
      <c r="U501" s="4" t="e">
        <f t="shared" ref="U501:U514" si="169">O501/T501</f>
        <v>#DIV/0!</v>
      </c>
      <c r="W501" s="3"/>
      <c r="X501" s="3"/>
    </row>
    <row r="502" spans="8:24" x14ac:dyDescent="0.25">
      <c r="H502" s="4" t="e">
        <f t="shared" si="165"/>
        <v>#DIV/0!</v>
      </c>
      <c r="M502" s="4">
        <f t="shared" si="166"/>
        <v>0</v>
      </c>
      <c r="N502" s="4" t="e">
        <f t="shared" si="167"/>
        <v>#DIV/0!</v>
      </c>
      <c r="T502" s="4">
        <f t="shared" si="168"/>
        <v>0</v>
      </c>
      <c r="U502" s="4" t="e">
        <f t="shared" si="169"/>
        <v>#DIV/0!</v>
      </c>
      <c r="W502" s="3"/>
      <c r="X502" s="3"/>
    </row>
    <row r="503" spans="8:24" x14ac:dyDescent="0.25">
      <c r="H503" s="4" t="e">
        <f t="shared" si="165"/>
        <v>#DIV/0!</v>
      </c>
      <c r="M503" s="4">
        <f t="shared" si="166"/>
        <v>0</v>
      </c>
      <c r="N503" s="4" t="e">
        <f t="shared" si="167"/>
        <v>#DIV/0!</v>
      </c>
      <c r="T503" s="4">
        <f t="shared" si="168"/>
        <v>0</v>
      </c>
      <c r="U503" s="4" t="e">
        <f t="shared" si="169"/>
        <v>#DIV/0!</v>
      </c>
      <c r="W503" s="3"/>
      <c r="X503" s="3"/>
    </row>
    <row r="504" spans="8:24" x14ac:dyDescent="0.25">
      <c r="H504" s="4" t="e">
        <f t="shared" si="165"/>
        <v>#DIV/0!</v>
      </c>
      <c r="M504" s="4">
        <f t="shared" si="166"/>
        <v>0</v>
      </c>
      <c r="N504" s="4" t="e">
        <f t="shared" si="167"/>
        <v>#DIV/0!</v>
      </c>
      <c r="T504" s="4">
        <f t="shared" si="168"/>
        <v>0</v>
      </c>
      <c r="U504" s="4" t="e">
        <f t="shared" si="169"/>
        <v>#DIV/0!</v>
      </c>
      <c r="W504" s="3"/>
      <c r="X504" s="3"/>
    </row>
    <row r="505" spans="8:24" x14ac:dyDescent="0.25">
      <c r="H505" s="4" t="e">
        <f t="shared" si="165"/>
        <v>#DIV/0!</v>
      </c>
      <c r="M505" s="4">
        <f t="shared" si="166"/>
        <v>0</v>
      </c>
      <c r="N505" s="4" t="e">
        <f t="shared" si="167"/>
        <v>#DIV/0!</v>
      </c>
      <c r="T505" s="4">
        <f t="shared" si="168"/>
        <v>0</v>
      </c>
      <c r="U505" s="4" t="e">
        <f t="shared" si="169"/>
        <v>#DIV/0!</v>
      </c>
      <c r="W505" s="3"/>
      <c r="X505" s="3"/>
    </row>
    <row r="506" spans="8:24" x14ac:dyDescent="0.25">
      <c r="H506" s="4" t="e">
        <f t="shared" si="165"/>
        <v>#DIV/0!</v>
      </c>
      <c r="M506" s="4">
        <f t="shared" si="166"/>
        <v>0</v>
      </c>
      <c r="N506" s="4" t="e">
        <f t="shared" si="167"/>
        <v>#DIV/0!</v>
      </c>
      <c r="T506" s="4">
        <f t="shared" si="168"/>
        <v>0</v>
      </c>
      <c r="U506" s="4" t="e">
        <f t="shared" si="169"/>
        <v>#DIV/0!</v>
      </c>
      <c r="W506" s="3"/>
      <c r="X506" s="3"/>
    </row>
    <row r="507" spans="8:24" x14ac:dyDescent="0.25">
      <c r="H507" s="4" t="e">
        <f t="shared" si="165"/>
        <v>#DIV/0!</v>
      </c>
      <c r="M507" s="4">
        <f t="shared" si="166"/>
        <v>0</v>
      </c>
      <c r="N507" s="4" t="e">
        <f t="shared" si="167"/>
        <v>#DIV/0!</v>
      </c>
      <c r="T507" s="4">
        <f t="shared" si="168"/>
        <v>0</v>
      </c>
      <c r="U507" s="4" t="e">
        <f t="shared" si="169"/>
        <v>#DIV/0!</v>
      </c>
      <c r="W507" s="3"/>
      <c r="X507" s="3"/>
    </row>
    <row r="508" spans="8:24" x14ac:dyDescent="0.25">
      <c r="H508" s="4" t="e">
        <f t="shared" si="165"/>
        <v>#DIV/0!</v>
      </c>
      <c r="M508" s="4">
        <f t="shared" si="166"/>
        <v>0</v>
      </c>
      <c r="N508" s="4" t="e">
        <f t="shared" si="167"/>
        <v>#DIV/0!</v>
      </c>
      <c r="T508" s="4">
        <f t="shared" si="168"/>
        <v>0</v>
      </c>
      <c r="U508" s="4" t="e">
        <f t="shared" si="169"/>
        <v>#DIV/0!</v>
      </c>
      <c r="W508" s="3"/>
      <c r="X508" s="3"/>
    </row>
    <row r="509" spans="8:24" x14ac:dyDescent="0.25">
      <c r="H509" s="4" t="e">
        <f t="shared" si="165"/>
        <v>#DIV/0!</v>
      </c>
      <c r="M509" s="4">
        <f t="shared" si="166"/>
        <v>0</v>
      </c>
      <c r="N509" s="4" t="e">
        <f t="shared" si="167"/>
        <v>#DIV/0!</v>
      </c>
      <c r="T509" s="4">
        <f t="shared" si="168"/>
        <v>0</v>
      </c>
      <c r="U509" s="4" t="e">
        <f t="shared" si="169"/>
        <v>#DIV/0!</v>
      </c>
      <c r="W509" s="3"/>
      <c r="X509" s="3"/>
    </row>
    <row r="510" spans="8:24" x14ac:dyDescent="0.25">
      <c r="H510" s="4" t="e">
        <f t="shared" si="165"/>
        <v>#DIV/0!</v>
      </c>
      <c r="M510" s="4">
        <f t="shared" si="166"/>
        <v>0</v>
      </c>
      <c r="N510" s="4" t="e">
        <f t="shared" si="167"/>
        <v>#DIV/0!</v>
      </c>
      <c r="T510" s="4">
        <f t="shared" si="168"/>
        <v>0</v>
      </c>
      <c r="U510" s="4" t="e">
        <f t="shared" si="169"/>
        <v>#DIV/0!</v>
      </c>
      <c r="W510" s="3"/>
      <c r="X510" s="3"/>
    </row>
    <row r="511" spans="8:24" x14ac:dyDescent="0.25">
      <c r="H511" s="4" t="e">
        <f t="shared" si="165"/>
        <v>#DIV/0!</v>
      </c>
      <c r="M511" s="4">
        <f t="shared" si="166"/>
        <v>0</v>
      </c>
      <c r="N511" s="4" t="e">
        <f t="shared" si="167"/>
        <v>#DIV/0!</v>
      </c>
      <c r="T511" s="4">
        <f t="shared" si="168"/>
        <v>0</v>
      </c>
      <c r="U511" s="4" t="e">
        <f t="shared" si="169"/>
        <v>#DIV/0!</v>
      </c>
      <c r="W511" s="3"/>
      <c r="X511" s="3"/>
    </row>
    <row r="512" spans="8:24" x14ac:dyDescent="0.25">
      <c r="H512" s="4" t="e">
        <f t="shared" si="165"/>
        <v>#DIV/0!</v>
      </c>
      <c r="M512" s="4">
        <f t="shared" si="166"/>
        <v>0</v>
      </c>
      <c r="N512" s="4" t="e">
        <f t="shared" si="167"/>
        <v>#DIV/0!</v>
      </c>
      <c r="T512" s="4">
        <f t="shared" si="168"/>
        <v>0</v>
      </c>
      <c r="U512" s="4" t="e">
        <f t="shared" si="169"/>
        <v>#DIV/0!</v>
      </c>
      <c r="W512" s="3"/>
      <c r="X512" s="3"/>
    </row>
    <row r="513" spans="8:24" x14ac:dyDescent="0.25">
      <c r="H513" s="4" t="e">
        <f t="shared" si="165"/>
        <v>#DIV/0!</v>
      </c>
      <c r="M513" s="4">
        <f t="shared" si="166"/>
        <v>0</v>
      </c>
      <c r="N513" s="4" t="e">
        <f t="shared" si="167"/>
        <v>#DIV/0!</v>
      </c>
      <c r="T513" s="4">
        <f t="shared" si="168"/>
        <v>0</v>
      </c>
      <c r="U513" s="4" t="e">
        <f t="shared" si="169"/>
        <v>#DIV/0!</v>
      </c>
      <c r="W513" s="3"/>
      <c r="X513" s="3"/>
    </row>
    <row r="514" spans="8:24" x14ac:dyDescent="0.25">
      <c r="H514" s="4" t="e">
        <f t="shared" si="165"/>
        <v>#DIV/0!</v>
      </c>
      <c r="M514" s="4">
        <f t="shared" si="166"/>
        <v>0</v>
      </c>
      <c r="N514" s="4" t="e">
        <f t="shared" si="167"/>
        <v>#DIV/0!</v>
      </c>
      <c r="T514" s="4">
        <f t="shared" si="168"/>
        <v>0</v>
      </c>
      <c r="U514" s="4" t="e">
        <f t="shared" si="169"/>
        <v>#DIV/0!</v>
      </c>
      <c r="W514" s="3"/>
      <c r="X514" s="3"/>
    </row>
    <row r="515" spans="8:24" x14ac:dyDescent="0.25">
      <c r="H515" s="4" t="e">
        <f t="shared" si="165"/>
        <v>#DIV/0!</v>
      </c>
      <c r="M515" s="4">
        <f t="shared" si="166"/>
        <v>0</v>
      </c>
      <c r="N515" s="4" t="e">
        <f t="shared" si="167"/>
        <v>#DIV/0!</v>
      </c>
      <c r="T515" s="4">
        <f t="shared" ref="T515:T576" si="170">R515/3.92</f>
        <v>0</v>
      </c>
      <c r="U515" s="4" t="e">
        <f t="shared" ref="U515:U574" si="171">O515/T515</f>
        <v>#DIV/0!</v>
      </c>
      <c r="W515" s="3"/>
      <c r="X515" s="3"/>
    </row>
    <row r="516" spans="8:24" x14ac:dyDescent="0.25">
      <c r="H516" s="4" t="e">
        <f t="shared" si="165"/>
        <v>#DIV/0!</v>
      </c>
      <c r="M516" s="4">
        <f t="shared" si="166"/>
        <v>0</v>
      </c>
      <c r="N516" s="4" t="e">
        <f t="shared" si="167"/>
        <v>#DIV/0!</v>
      </c>
      <c r="T516" s="4">
        <f t="shared" si="170"/>
        <v>0</v>
      </c>
      <c r="U516" s="4" t="e">
        <f t="shared" si="171"/>
        <v>#DIV/0!</v>
      </c>
      <c r="W516" s="3"/>
      <c r="X516" s="3"/>
    </row>
    <row r="517" spans="8:24" x14ac:dyDescent="0.25">
      <c r="H517" s="4" t="e">
        <f t="shared" si="165"/>
        <v>#DIV/0!</v>
      </c>
      <c r="M517" s="4">
        <f t="shared" si="166"/>
        <v>0</v>
      </c>
      <c r="N517" s="4" t="e">
        <f t="shared" si="167"/>
        <v>#DIV/0!</v>
      </c>
      <c r="T517" s="4">
        <f t="shared" si="170"/>
        <v>0</v>
      </c>
      <c r="U517" s="4" t="e">
        <f t="shared" si="171"/>
        <v>#DIV/0!</v>
      </c>
      <c r="W517" s="3"/>
      <c r="X517" s="3"/>
    </row>
    <row r="518" spans="8:24" x14ac:dyDescent="0.25">
      <c r="H518" s="4" t="e">
        <f t="shared" si="165"/>
        <v>#DIV/0!</v>
      </c>
      <c r="M518" s="4">
        <f t="shared" si="166"/>
        <v>0</v>
      </c>
      <c r="N518" s="4" t="e">
        <f t="shared" si="167"/>
        <v>#DIV/0!</v>
      </c>
      <c r="T518" s="4">
        <f t="shared" si="170"/>
        <v>0</v>
      </c>
      <c r="U518" s="4" t="e">
        <f t="shared" si="171"/>
        <v>#DIV/0!</v>
      </c>
      <c r="W518" s="3"/>
      <c r="X518" s="3"/>
    </row>
    <row r="519" spans="8:24" x14ac:dyDescent="0.25">
      <c r="H519" s="4" t="e">
        <f t="shared" si="165"/>
        <v>#DIV/0!</v>
      </c>
      <c r="M519" s="4">
        <f t="shared" si="166"/>
        <v>0</v>
      </c>
      <c r="N519" s="4" t="e">
        <f t="shared" si="167"/>
        <v>#DIV/0!</v>
      </c>
      <c r="T519" s="4">
        <f t="shared" si="170"/>
        <v>0</v>
      </c>
      <c r="U519" s="4" t="e">
        <f t="shared" si="171"/>
        <v>#DIV/0!</v>
      </c>
      <c r="W519" s="3"/>
      <c r="X519" s="3"/>
    </row>
    <row r="520" spans="8:24" x14ac:dyDescent="0.25">
      <c r="H520" s="4" t="e">
        <f t="shared" si="165"/>
        <v>#DIV/0!</v>
      </c>
      <c r="M520" s="4">
        <f t="shared" si="166"/>
        <v>0</v>
      </c>
      <c r="N520" s="4" t="e">
        <f t="shared" si="167"/>
        <v>#DIV/0!</v>
      </c>
      <c r="T520" s="4">
        <f t="shared" si="170"/>
        <v>0</v>
      </c>
      <c r="U520" s="4" t="e">
        <f t="shared" si="171"/>
        <v>#DIV/0!</v>
      </c>
      <c r="W520" s="3"/>
      <c r="X520" s="3"/>
    </row>
    <row r="521" spans="8:24" x14ac:dyDescent="0.25">
      <c r="H521" s="4" t="e">
        <f t="shared" si="165"/>
        <v>#DIV/0!</v>
      </c>
      <c r="M521" s="4">
        <f t="shared" si="166"/>
        <v>0</v>
      </c>
      <c r="N521" s="4" t="e">
        <f t="shared" si="167"/>
        <v>#DIV/0!</v>
      </c>
      <c r="T521" s="4">
        <f t="shared" si="170"/>
        <v>0</v>
      </c>
      <c r="U521" s="4" t="e">
        <f t="shared" si="171"/>
        <v>#DIV/0!</v>
      </c>
      <c r="W521" s="3"/>
      <c r="X521" s="3"/>
    </row>
    <row r="522" spans="8:24" x14ac:dyDescent="0.25">
      <c r="H522" s="4" t="e">
        <f t="shared" si="165"/>
        <v>#DIV/0!</v>
      </c>
      <c r="M522" s="4">
        <f t="shared" si="166"/>
        <v>0</v>
      </c>
      <c r="N522" s="4" t="e">
        <f t="shared" si="167"/>
        <v>#DIV/0!</v>
      </c>
      <c r="T522" s="4">
        <f t="shared" si="170"/>
        <v>0</v>
      </c>
      <c r="U522" s="4" t="e">
        <f t="shared" si="171"/>
        <v>#DIV/0!</v>
      </c>
      <c r="W522" s="3"/>
      <c r="X522" s="3"/>
    </row>
    <row r="523" spans="8:24" x14ac:dyDescent="0.25">
      <c r="H523" s="4" t="e">
        <f t="shared" si="165"/>
        <v>#DIV/0!</v>
      </c>
      <c r="M523" s="4">
        <f t="shared" si="166"/>
        <v>0</v>
      </c>
      <c r="N523" s="4" t="e">
        <f t="shared" si="167"/>
        <v>#DIV/0!</v>
      </c>
      <c r="T523" s="4">
        <f t="shared" si="170"/>
        <v>0</v>
      </c>
      <c r="U523" s="4" t="e">
        <f t="shared" si="171"/>
        <v>#DIV/0!</v>
      </c>
      <c r="W523" s="3"/>
      <c r="X523" s="3"/>
    </row>
    <row r="524" spans="8:24" x14ac:dyDescent="0.25">
      <c r="H524" s="4" t="e">
        <f t="shared" si="165"/>
        <v>#DIV/0!</v>
      </c>
      <c r="M524" s="4">
        <f t="shared" si="166"/>
        <v>0</v>
      </c>
      <c r="N524" s="4" t="e">
        <f t="shared" si="167"/>
        <v>#DIV/0!</v>
      </c>
      <c r="T524" s="4">
        <f t="shared" si="170"/>
        <v>0</v>
      </c>
      <c r="U524" s="4" t="e">
        <f t="shared" si="171"/>
        <v>#DIV/0!</v>
      </c>
      <c r="W524" s="3"/>
      <c r="X524" s="3"/>
    </row>
    <row r="525" spans="8:24" x14ac:dyDescent="0.25">
      <c r="H525" s="4" t="e">
        <f t="shared" si="165"/>
        <v>#DIV/0!</v>
      </c>
      <c r="M525" s="4">
        <f t="shared" si="166"/>
        <v>0</v>
      </c>
      <c r="N525" s="4" t="e">
        <f t="shared" si="167"/>
        <v>#DIV/0!</v>
      </c>
      <c r="T525" s="4">
        <f t="shared" si="170"/>
        <v>0</v>
      </c>
      <c r="U525" s="4" t="e">
        <f t="shared" si="171"/>
        <v>#DIV/0!</v>
      </c>
      <c r="W525" s="3"/>
      <c r="X525" s="3"/>
    </row>
    <row r="526" spans="8:24" x14ac:dyDescent="0.25">
      <c r="H526" s="4" t="e">
        <f t="shared" si="165"/>
        <v>#DIV/0!</v>
      </c>
      <c r="M526" s="4">
        <f t="shared" si="166"/>
        <v>0</v>
      </c>
      <c r="N526" s="4" t="e">
        <f t="shared" si="167"/>
        <v>#DIV/0!</v>
      </c>
      <c r="T526" s="4">
        <f t="shared" si="170"/>
        <v>0</v>
      </c>
      <c r="U526" s="4" t="e">
        <f t="shared" si="171"/>
        <v>#DIV/0!</v>
      </c>
      <c r="W526" s="3"/>
      <c r="X526" s="3"/>
    </row>
    <row r="527" spans="8:24" x14ac:dyDescent="0.25">
      <c r="H527" s="4" t="e">
        <f t="shared" si="165"/>
        <v>#DIV/0!</v>
      </c>
      <c r="M527" s="4">
        <f t="shared" si="166"/>
        <v>0</v>
      </c>
      <c r="N527" s="4" t="e">
        <f t="shared" si="167"/>
        <v>#DIV/0!</v>
      </c>
      <c r="T527" s="4">
        <f t="shared" si="170"/>
        <v>0</v>
      </c>
      <c r="U527" s="4" t="e">
        <f t="shared" si="171"/>
        <v>#DIV/0!</v>
      </c>
      <c r="W527" s="3"/>
      <c r="X527" s="3"/>
    </row>
    <row r="528" spans="8:24" x14ac:dyDescent="0.25">
      <c r="H528" s="4" t="e">
        <f t="shared" si="165"/>
        <v>#DIV/0!</v>
      </c>
      <c r="M528" s="4">
        <f t="shared" si="166"/>
        <v>0</v>
      </c>
      <c r="N528" s="4" t="e">
        <f t="shared" si="167"/>
        <v>#DIV/0!</v>
      </c>
      <c r="T528" s="4">
        <f t="shared" si="170"/>
        <v>0</v>
      </c>
      <c r="U528" s="4" t="e">
        <f t="shared" si="171"/>
        <v>#DIV/0!</v>
      </c>
      <c r="W528" s="3"/>
      <c r="X528" s="3"/>
    </row>
    <row r="529" spans="8:24" x14ac:dyDescent="0.25">
      <c r="H529" s="4" t="e">
        <f t="shared" si="165"/>
        <v>#DIV/0!</v>
      </c>
      <c r="M529" s="4">
        <f t="shared" si="166"/>
        <v>0</v>
      </c>
      <c r="N529" s="4" t="e">
        <f t="shared" si="167"/>
        <v>#DIV/0!</v>
      </c>
      <c r="T529" s="4">
        <f t="shared" si="170"/>
        <v>0</v>
      </c>
      <c r="U529" s="4" t="e">
        <f t="shared" si="171"/>
        <v>#DIV/0!</v>
      </c>
      <c r="W529" s="3"/>
      <c r="X529" s="3"/>
    </row>
    <row r="530" spans="8:24" x14ac:dyDescent="0.25">
      <c r="H530" s="4" t="e">
        <f t="shared" si="165"/>
        <v>#DIV/0!</v>
      </c>
      <c r="M530" s="4">
        <f t="shared" si="166"/>
        <v>0</v>
      </c>
      <c r="N530" s="4" t="e">
        <f t="shared" si="167"/>
        <v>#DIV/0!</v>
      </c>
      <c r="T530" s="4">
        <f t="shared" si="170"/>
        <v>0</v>
      </c>
      <c r="U530" s="4" t="e">
        <f t="shared" si="171"/>
        <v>#DIV/0!</v>
      </c>
      <c r="W530" s="3"/>
      <c r="X530" s="3"/>
    </row>
    <row r="531" spans="8:24" x14ac:dyDescent="0.25">
      <c r="H531" s="4" t="e">
        <f t="shared" si="165"/>
        <v>#DIV/0!</v>
      </c>
      <c r="M531" s="4">
        <f t="shared" si="166"/>
        <v>0</v>
      </c>
      <c r="N531" s="4" t="e">
        <f t="shared" si="167"/>
        <v>#DIV/0!</v>
      </c>
      <c r="T531" s="4">
        <f t="shared" si="170"/>
        <v>0</v>
      </c>
      <c r="U531" s="4" t="e">
        <f t="shared" si="171"/>
        <v>#DIV/0!</v>
      </c>
      <c r="W531" s="3"/>
      <c r="X531" s="3"/>
    </row>
    <row r="532" spans="8:24" x14ac:dyDescent="0.25">
      <c r="H532" s="4" t="e">
        <f t="shared" si="165"/>
        <v>#DIV/0!</v>
      </c>
      <c r="M532" s="4">
        <f t="shared" si="166"/>
        <v>0</v>
      </c>
      <c r="N532" s="4" t="e">
        <f t="shared" si="167"/>
        <v>#DIV/0!</v>
      </c>
      <c r="T532" s="4">
        <f t="shared" si="170"/>
        <v>0</v>
      </c>
      <c r="U532" s="4" t="e">
        <f t="shared" si="171"/>
        <v>#DIV/0!</v>
      </c>
      <c r="W532" s="3"/>
      <c r="X532" s="3"/>
    </row>
    <row r="533" spans="8:24" x14ac:dyDescent="0.25">
      <c r="H533" s="4" t="e">
        <f t="shared" ref="H533:H564" si="172">C533/G533</f>
        <v>#DIV/0!</v>
      </c>
      <c r="M533" s="4">
        <f t="shared" ref="M533:M564" si="173">L533/3.92</f>
        <v>0</v>
      </c>
      <c r="N533" s="4" t="e">
        <f t="shared" ref="N533:N564" si="174">I533/M533</f>
        <v>#DIV/0!</v>
      </c>
      <c r="T533" s="4">
        <f t="shared" si="170"/>
        <v>0</v>
      </c>
      <c r="U533" s="4" t="e">
        <f t="shared" si="171"/>
        <v>#DIV/0!</v>
      </c>
      <c r="W533" s="3"/>
      <c r="X533" s="3"/>
    </row>
    <row r="534" spans="8:24" x14ac:dyDescent="0.25">
      <c r="H534" s="4" t="e">
        <f t="shared" si="172"/>
        <v>#DIV/0!</v>
      </c>
      <c r="M534" s="4">
        <f t="shared" si="173"/>
        <v>0</v>
      </c>
      <c r="N534" s="4" t="e">
        <f t="shared" si="174"/>
        <v>#DIV/0!</v>
      </c>
      <c r="T534" s="4">
        <f t="shared" si="170"/>
        <v>0</v>
      </c>
      <c r="U534" s="4" t="e">
        <f t="shared" si="171"/>
        <v>#DIV/0!</v>
      </c>
      <c r="W534" s="3"/>
      <c r="X534" s="3"/>
    </row>
    <row r="535" spans="8:24" x14ac:dyDescent="0.25">
      <c r="H535" s="4" t="e">
        <f t="shared" si="172"/>
        <v>#DIV/0!</v>
      </c>
      <c r="M535" s="4">
        <f t="shared" si="173"/>
        <v>0</v>
      </c>
      <c r="N535" s="4" t="e">
        <f t="shared" si="174"/>
        <v>#DIV/0!</v>
      </c>
      <c r="T535" s="4">
        <f t="shared" si="170"/>
        <v>0</v>
      </c>
      <c r="U535" s="4" t="e">
        <f t="shared" si="171"/>
        <v>#DIV/0!</v>
      </c>
      <c r="W535" s="3"/>
      <c r="X535" s="3"/>
    </row>
    <row r="536" spans="8:24" x14ac:dyDescent="0.25">
      <c r="H536" s="4" t="e">
        <f t="shared" si="172"/>
        <v>#DIV/0!</v>
      </c>
      <c r="M536" s="4">
        <f t="shared" si="173"/>
        <v>0</v>
      </c>
      <c r="N536" s="4" t="e">
        <f t="shared" si="174"/>
        <v>#DIV/0!</v>
      </c>
      <c r="T536" s="4">
        <f t="shared" si="170"/>
        <v>0</v>
      </c>
      <c r="U536" s="4" t="e">
        <f t="shared" si="171"/>
        <v>#DIV/0!</v>
      </c>
      <c r="W536" s="3"/>
      <c r="X536" s="3"/>
    </row>
    <row r="537" spans="8:24" x14ac:dyDescent="0.25">
      <c r="H537" s="4" t="e">
        <f t="shared" si="172"/>
        <v>#DIV/0!</v>
      </c>
      <c r="M537" s="4">
        <f t="shared" si="173"/>
        <v>0</v>
      </c>
      <c r="N537" s="4" t="e">
        <f t="shared" si="174"/>
        <v>#DIV/0!</v>
      </c>
      <c r="T537" s="4">
        <f t="shared" si="170"/>
        <v>0</v>
      </c>
      <c r="U537" s="4" t="e">
        <f t="shared" si="171"/>
        <v>#DIV/0!</v>
      </c>
      <c r="W537" s="3"/>
      <c r="X537" s="3"/>
    </row>
    <row r="538" spans="8:24" x14ac:dyDescent="0.25">
      <c r="H538" s="4" t="e">
        <f t="shared" si="172"/>
        <v>#DIV/0!</v>
      </c>
      <c r="M538" s="4">
        <f t="shared" si="173"/>
        <v>0</v>
      </c>
      <c r="N538" s="4" t="e">
        <f t="shared" si="174"/>
        <v>#DIV/0!</v>
      </c>
      <c r="T538" s="4">
        <f t="shared" si="170"/>
        <v>0</v>
      </c>
      <c r="U538" s="4" t="e">
        <f t="shared" si="171"/>
        <v>#DIV/0!</v>
      </c>
      <c r="W538" s="3"/>
      <c r="X538" s="3"/>
    </row>
    <row r="539" spans="8:24" x14ac:dyDescent="0.25">
      <c r="H539" s="4" t="e">
        <f t="shared" si="172"/>
        <v>#DIV/0!</v>
      </c>
      <c r="M539" s="4">
        <f t="shared" si="173"/>
        <v>0</v>
      </c>
      <c r="N539" s="4" t="e">
        <f t="shared" si="174"/>
        <v>#DIV/0!</v>
      </c>
      <c r="T539" s="4">
        <f t="shared" si="170"/>
        <v>0</v>
      </c>
      <c r="U539" s="4" t="e">
        <f t="shared" si="171"/>
        <v>#DIV/0!</v>
      </c>
      <c r="W539" s="3"/>
      <c r="X539" s="3"/>
    </row>
    <row r="540" spans="8:24" x14ac:dyDescent="0.25">
      <c r="H540" s="4" t="e">
        <f t="shared" si="172"/>
        <v>#DIV/0!</v>
      </c>
      <c r="M540" s="4">
        <f t="shared" si="173"/>
        <v>0</v>
      </c>
      <c r="N540" s="4" t="e">
        <f t="shared" si="174"/>
        <v>#DIV/0!</v>
      </c>
      <c r="T540" s="4">
        <f t="shared" si="170"/>
        <v>0</v>
      </c>
      <c r="U540" s="4" t="e">
        <f t="shared" si="171"/>
        <v>#DIV/0!</v>
      </c>
      <c r="W540" s="3"/>
      <c r="X540" s="3"/>
    </row>
    <row r="541" spans="8:24" x14ac:dyDescent="0.25">
      <c r="H541" s="4" t="e">
        <f t="shared" si="172"/>
        <v>#DIV/0!</v>
      </c>
      <c r="M541" s="4">
        <f t="shared" si="173"/>
        <v>0</v>
      </c>
      <c r="N541" s="4" t="e">
        <f t="shared" si="174"/>
        <v>#DIV/0!</v>
      </c>
      <c r="T541" s="4">
        <f t="shared" si="170"/>
        <v>0</v>
      </c>
      <c r="U541" s="4" t="e">
        <f t="shared" si="171"/>
        <v>#DIV/0!</v>
      </c>
      <c r="W541" s="3"/>
      <c r="X541" s="3"/>
    </row>
    <row r="542" spans="8:24" x14ac:dyDescent="0.25">
      <c r="H542" s="4" t="e">
        <f t="shared" si="172"/>
        <v>#DIV/0!</v>
      </c>
      <c r="M542" s="4">
        <f t="shared" si="173"/>
        <v>0</v>
      </c>
      <c r="N542" s="4" t="e">
        <f t="shared" si="174"/>
        <v>#DIV/0!</v>
      </c>
      <c r="T542" s="4">
        <f t="shared" si="170"/>
        <v>0</v>
      </c>
      <c r="U542" s="4" t="e">
        <f t="shared" si="171"/>
        <v>#DIV/0!</v>
      </c>
      <c r="W542" s="3"/>
      <c r="X542" s="3"/>
    </row>
    <row r="543" spans="8:24" x14ac:dyDescent="0.25">
      <c r="H543" s="4" t="e">
        <f t="shared" si="172"/>
        <v>#DIV/0!</v>
      </c>
      <c r="M543" s="4">
        <f t="shared" si="173"/>
        <v>0</v>
      </c>
      <c r="N543" s="4" t="e">
        <f t="shared" si="174"/>
        <v>#DIV/0!</v>
      </c>
      <c r="T543" s="4">
        <f t="shared" si="170"/>
        <v>0</v>
      </c>
      <c r="U543" s="4" t="e">
        <f t="shared" si="171"/>
        <v>#DIV/0!</v>
      </c>
      <c r="W543" s="3"/>
      <c r="X543" s="3"/>
    </row>
    <row r="544" spans="8:24" x14ac:dyDescent="0.25">
      <c r="H544" s="4" t="e">
        <f t="shared" si="172"/>
        <v>#DIV/0!</v>
      </c>
      <c r="M544" s="4">
        <f t="shared" si="173"/>
        <v>0</v>
      </c>
      <c r="N544" s="4" t="e">
        <f t="shared" si="174"/>
        <v>#DIV/0!</v>
      </c>
      <c r="T544" s="4">
        <f t="shared" si="170"/>
        <v>0</v>
      </c>
      <c r="U544" s="4" t="e">
        <f t="shared" si="171"/>
        <v>#DIV/0!</v>
      </c>
      <c r="W544" s="3"/>
      <c r="X544" s="3"/>
    </row>
    <row r="545" spans="8:24" x14ac:dyDescent="0.25">
      <c r="H545" s="4" t="e">
        <f t="shared" si="172"/>
        <v>#DIV/0!</v>
      </c>
      <c r="M545" s="4">
        <f t="shared" si="173"/>
        <v>0</v>
      </c>
      <c r="N545" s="4" t="e">
        <f t="shared" si="174"/>
        <v>#DIV/0!</v>
      </c>
      <c r="T545" s="4">
        <f t="shared" si="170"/>
        <v>0</v>
      </c>
      <c r="U545" s="4" t="e">
        <f t="shared" si="171"/>
        <v>#DIV/0!</v>
      </c>
      <c r="W545" s="3"/>
      <c r="X545" s="3"/>
    </row>
    <row r="546" spans="8:24" x14ac:dyDescent="0.25">
      <c r="H546" s="4" t="e">
        <f t="shared" si="172"/>
        <v>#DIV/0!</v>
      </c>
      <c r="M546" s="4">
        <f t="shared" si="173"/>
        <v>0</v>
      </c>
      <c r="N546" s="4" t="e">
        <f t="shared" si="174"/>
        <v>#DIV/0!</v>
      </c>
      <c r="T546" s="4">
        <f t="shared" si="170"/>
        <v>0</v>
      </c>
      <c r="U546" s="4" t="e">
        <f t="shared" si="171"/>
        <v>#DIV/0!</v>
      </c>
      <c r="W546" s="3"/>
      <c r="X546" s="3"/>
    </row>
    <row r="547" spans="8:24" x14ac:dyDescent="0.25">
      <c r="H547" s="4" t="e">
        <f t="shared" si="172"/>
        <v>#DIV/0!</v>
      </c>
      <c r="M547" s="4">
        <f t="shared" si="173"/>
        <v>0</v>
      </c>
      <c r="N547" s="4" t="e">
        <f t="shared" si="174"/>
        <v>#DIV/0!</v>
      </c>
      <c r="T547" s="4">
        <f t="shared" si="170"/>
        <v>0</v>
      </c>
      <c r="U547" s="4" t="e">
        <f t="shared" si="171"/>
        <v>#DIV/0!</v>
      </c>
      <c r="W547" s="3"/>
      <c r="X547" s="3"/>
    </row>
    <row r="548" spans="8:24" x14ac:dyDescent="0.25">
      <c r="H548" s="4" t="e">
        <f t="shared" si="172"/>
        <v>#DIV/0!</v>
      </c>
      <c r="M548" s="4">
        <f t="shared" si="173"/>
        <v>0</v>
      </c>
      <c r="N548" s="4" t="e">
        <f t="shared" si="174"/>
        <v>#DIV/0!</v>
      </c>
      <c r="T548" s="4">
        <f t="shared" si="170"/>
        <v>0</v>
      </c>
      <c r="U548" s="4" t="e">
        <f t="shared" si="171"/>
        <v>#DIV/0!</v>
      </c>
      <c r="W548" s="3"/>
      <c r="X548" s="3"/>
    </row>
    <row r="549" spans="8:24" x14ac:dyDescent="0.25">
      <c r="H549" s="4" t="e">
        <f t="shared" si="172"/>
        <v>#DIV/0!</v>
      </c>
      <c r="M549" s="4">
        <f t="shared" si="173"/>
        <v>0</v>
      </c>
      <c r="N549" s="4" t="e">
        <f t="shared" si="174"/>
        <v>#DIV/0!</v>
      </c>
      <c r="T549" s="4">
        <f t="shared" si="170"/>
        <v>0</v>
      </c>
      <c r="U549" s="4" t="e">
        <f t="shared" si="171"/>
        <v>#DIV/0!</v>
      </c>
      <c r="W549" s="3"/>
      <c r="X549" s="3"/>
    </row>
    <row r="550" spans="8:24" x14ac:dyDescent="0.25">
      <c r="H550" s="4" t="e">
        <f t="shared" si="172"/>
        <v>#DIV/0!</v>
      </c>
      <c r="M550" s="4">
        <f t="shared" si="173"/>
        <v>0</v>
      </c>
      <c r="N550" s="4" t="e">
        <f t="shared" si="174"/>
        <v>#DIV/0!</v>
      </c>
      <c r="T550" s="4">
        <f t="shared" si="170"/>
        <v>0</v>
      </c>
      <c r="U550" s="4" t="e">
        <f t="shared" si="171"/>
        <v>#DIV/0!</v>
      </c>
      <c r="W550" s="3"/>
      <c r="X550" s="3"/>
    </row>
    <row r="551" spans="8:24" x14ac:dyDescent="0.25">
      <c r="H551" s="4" t="e">
        <f t="shared" si="172"/>
        <v>#DIV/0!</v>
      </c>
      <c r="M551" s="4">
        <f t="shared" si="173"/>
        <v>0</v>
      </c>
      <c r="N551" s="4" t="e">
        <f t="shared" si="174"/>
        <v>#DIV/0!</v>
      </c>
      <c r="T551" s="4">
        <f t="shared" si="170"/>
        <v>0</v>
      </c>
      <c r="U551" s="4" t="e">
        <f t="shared" si="171"/>
        <v>#DIV/0!</v>
      </c>
      <c r="W551" s="3"/>
      <c r="X551" s="3"/>
    </row>
    <row r="552" spans="8:24" x14ac:dyDescent="0.25">
      <c r="H552" s="4" t="e">
        <f t="shared" si="172"/>
        <v>#DIV/0!</v>
      </c>
      <c r="M552" s="4">
        <f t="shared" si="173"/>
        <v>0</v>
      </c>
      <c r="N552" s="4" t="e">
        <f t="shared" si="174"/>
        <v>#DIV/0!</v>
      </c>
      <c r="T552" s="4">
        <f t="shared" si="170"/>
        <v>0</v>
      </c>
      <c r="U552" s="4" t="e">
        <f t="shared" si="171"/>
        <v>#DIV/0!</v>
      </c>
      <c r="W552" s="3"/>
      <c r="X552" s="3"/>
    </row>
    <row r="553" spans="8:24" x14ac:dyDescent="0.25">
      <c r="H553" s="4" t="e">
        <f t="shared" si="172"/>
        <v>#DIV/0!</v>
      </c>
      <c r="M553" s="4">
        <f t="shared" si="173"/>
        <v>0</v>
      </c>
      <c r="N553" s="4" t="e">
        <f t="shared" si="174"/>
        <v>#DIV/0!</v>
      </c>
      <c r="T553" s="4">
        <f t="shared" si="170"/>
        <v>0</v>
      </c>
      <c r="U553" s="4" t="e">
        <f t="shared" si="171"/>
        <v>#DIV/0!</v>
      </c>
      <c r="W553" s="3"/>
      <c r="X553" s="3"/>
    </row>
    <row r="554" spans="8:24" x14ac:dyDescent="0.25">
      <c r="H554" s="4" t="e">
        <f t="shared" si="172"/>
        <v>#DIV/0!</v>
      </c>
      <c r="M554" s="4">
        <f t="shared" si="173"/>
        <v>0</v>
      </c>
      <c r="N554" s="4" t="e">
        <f t="shared" si="174"/>
        <v>#DIV/0!</v>
      </c>
      <c r="T554" s="4">
        <f t="shared" si="170"/>
        <v>0</v>
      </c>
      <c r="U554" s="4" t="e">
        <f t="shared" si="171"/>
        <v>#DIV/0!</v>
      </c>
      <c r="W554" s="3"/>
      <c r="X554" s="3"/>
    </row>
    <row r="555" spans="8:24" x14ac:dyDescent="0.25">
      <c r="H555" s="4" t="e">
        <f t="shared" si="172"/>
        <v>#DIV/0!</v>
      </c>
      <c r="M555" s="4">
        <f t="shared" si="173"/>
        <v>0</v>
      </c>
      <c r="N555" s="4" t="e">
        <f t="shared" si="174"/>
        <v>#DIV/0!</v>
      </c>
      <c r="T555" s="4">
        <f t="shared" si="170"/>
        <v>0</v>
      </c>
      <c r="U555" s="4" t="e">
        <f t="shared" si="171"/>
        <v>#DIV/0!</v>
      </c>
      <c r="W555" s="3"/>
      <c r="X555" s="3"/>
    </row>
    <row r="556" spans="8:24" x14ac:dyDescent="0.25">
      <c r="H556" s="4" t="e">
        <f t="shared" si="172"/>
        <v>#DIV/0!</v>
      </c>
      <c r="M556" s="4">
        <f t="shared" si="173"/>
        <v>0</v>
      </c>
      <c r="N556" s="4" t="e">
        <f t="shared" si="174"/>
        <v>#DIV/0!</v>
      </c>
      <c r="T556" s="4">
        <f t="shared" si="170"/>
        <v>0</v>
      </c>
      <c r="U556" s="4" t="e">
        <f t="shared" si="171"/>
        <v>#DIV/0!</v>
      </c>
      <c r="W556" s="3"/>
      <c r="X556" s="3"/>
    </row>
    <row r="557" spans="8:24" x14ac:dyDescent="0.25">
      <c r="H557" s="4" t="e">
        <f t="shared" si="172"/>
        <v>#DIV/0!</v>
      </c>
      <c r="M557" s="4">
        <f t="shared" si="173"/>
        <v>0</v>
      </c>
      <c r="N557" s="4" t="e">
        <f t="shared" si="174"/>
        <v>#DIV/0!</v>
      </c>
      <c r="T557" s="4">
        <f t="shared" si="170"/>
        <v>0</v>
      </c>
      <c r="U557" s="4" t="e">
        <f t="shared" si="171"/>
        <v>#DIV/0!</v>
      </c>
      <c r="W557" s="3"/>
      <c r="X557" s="3"/>
    </row>
    <row r="558" spans="8:24" x14ac:dyDescent="0.25">
      <c r="H558" s="4" t="e">
        <f t="shared" si="172"/>
        <v>#DIV/0!</v>
      </c>
      <c r="M558" s="4">
        <f t="shared" si="173"/>
        <v>0</v>
      </c>
      <c r="N558" s="4" t="e">
        <f t="shared" si="174"/>
        <v>#DIV/0!</v>
      </c>
      <c r="T558" s="4">
        <f t="shared" si="170"/>
        <v>0</v>
      </c>
      <c r="U558" s="4" t="e">
        <f t="shared" si="171"/>
        <v>#DIV/0!</v>
      </c>
      <c r="W558" s="3"/>
      <c r="X558" s="3"/>
    </row>
    <row r="559" spans="8:24" x14ac:dyDescent="0.25">
      <c r="H559" s="4" t="e">
        <f t="shared" si="172"/>
        <v>#DIV/0!</v>
      </c>
      <c r="M559" s="4">
        <f t="shared" si="173"/>
        <v>0</v>
      </c>
      <c r="N559" s="4" t="e">
        <f t="shared" si="174"/>
        <v>#DIV/0!</v>
      </c>
      <c r="T559" s="4">
        <f t="shared" si="170"/>
        <v>0</v>
      </c>
      <c r="U559" s="4" t="e">
        <f t="shared" si="171"/>
        <v>#DIV/0!</v>
      </c>
      <c r="W559" s="3"/>
      <c r="X559" s="3"/>
    </row>
    <row r="560" spans="8:24" x14ac:dyDescent="0.25">
      <c r="H560" s="4" t="e">
        <f t="shared" si="172"/>
        <v>#DIV/0!</v>
      </c>
      <c r="M560" s="4">
        <f t="shared" si="173"/>
        <v>0</v>
      </c>
      <c r="N560" s="4" t="e">
        <f t="shared" si="174"/>
        <v>#DIV/0!</v>
      </c>
      <c r="T560" s="4">
        <f t="shared" si="170"/>
        <v>0</v>
      </c>
      <c r="U560" s="4" t="e">
        <f t="shared" si="171"/>
        <v>#DIV/0!</v>
      </c>
      <c r="W560" s="3"/>
      <c r="X560" s="3"/>
    </row>
    <row r="561" spans="8:24" x14ac:dyDescent="0.25">
      <c r="H561" s="4" t="e">
        <f t="shared" si="172"/>
        <v>#DIV/0!</v>
      </c>
      <c r="M561" s="4">
        <f t="shared" si="173"/>
        <v>0</v>
      </c>
      <c r="N561" s="4" t="e">
        <f t="shared" si="174"/>
        <v>#DIV/0!</v>
      </c>
      <c r="T561" s="4">
        <f t="shared" si="170"/>
        <v>0</v>
      </c>
      <c r="U561" s="4" t="e">
        <f t="shared" si="171"/>
        <v>#DIV/0!</v>
      </c>
      <c r="W561" s="3"/>
      <c r="X561" s="3"/>
    </row>
    <row r="562" spans="8:24" x14ac:dyDescent="0.25">
      <c r="H562" s="4" t="e">
        <f t="shared" si="172"/>
        <v>#DIV/0!</v>
      </c>
      <c r="M562" s="4">
        <f t="shared" si="173"/>
        <v>0</v>
      </c>
      <c r="N562" s="4" t="e">
        <f t="shared" si="174"/>
        <v>#DIV/0!</v>
      </c>
      <c r="T562" s="4">
        <f t="shared" si="170"/>
        <v>0</v>
      </c>
      <c r="U562" s="4" t="e">
        <f t="shared" si="171"/>
        <v>#DIV/0!</v>
      </c>
      <c r="W562" s="3"/>
      <c r="X562" s="3"/>
    </row>
    <row r="563" spans="8:24" x14ac:dyDescent="0.25">
      <c r="H563" s="4" t="e">
        <f t="shared" si="172"/>
        <v>#DIV/0!</v>
      </c>
      <c r="M563" s="4">
        <f t="shared" si="173"/>
        <v>0</v>
      </c>
      <c r="N563" s="4" t="e">
        <f t="shared" si="174"/>
        <v>#DIV/0!</v>
      </c>
      <c r="T563" s="4">
        <f t="shared" si="170"/>
        <v>0</v>
      </c>
      <c r="U563" s="4" t="e">
        <f t="shared" si="171"/>
        <v>#DIV/0!</v>
      </c>
      <c r="W563" s="3"/>
      <c r="X563" s="3"/>
    </row>
    <row r="564" spans="8:24" x14ac:dyDescent="0.25">
      <c r="H564" s="4" t="e">
        <f t="shared" si="172"/>
        <v>#DIV/0!</v>
      </c>
      <c r="M564" s="4">
        <f t="shared" si="173"/>
        <v>0</v>
      </c>
      <c r="N564" s="4" t="e">
        <f t="shared" si="174"/>
        <v>#DIV/0!</v>
      </c>
      <c r="T564" s="4">
        <f t="shared" si="170"/>
        <v>0</v>
      </c>
      <c r="U564" s="4" t="e">
        <f t="shared" si="171"/>
        <v>#DIV/0!</v>
      </c>
      <c r="W564" s="3"/>
      <c r="X564" s="3"/>
    </row>
    <row r="565" spans="8:24" x14ac:dyDescent="0.25">
      <c r="H565" s="4" t="e">
        <f t="shared" ref="H565:H596" si="175">C565/G565</f>
        <v>#DIV/0!</v>
      </c>
      <c r="M565" s="4">
        <f t="shared" ref="M565:M596" si="176">L565/3.92</f>
        <v>0</v>
      </c>
      <c r="N565" s="4" t="e">
        <f t="shared" ref="N565:N596" si="177">I565/M565</f>
        <v>#DIV/0!</v>
      </c>
      <c r="T565" s="4">
        <f t="shared" si="170"/>
        <v>0</v>
      </c>
      <c r="U565" s="4" t="e">
        <f t="shared" si="171"/>
        <v>#DIV/0!</v>
      </c>
      <c r="W565" s="3"/>
      <c r="X565" s="3"/>
    </row>
    <row r="566" spans="8:24" x14ac:dyDescent="0.25">
      <c r="H566" s="4" t="e">
        <f t="shared" si="175"/>
        <v>#DIV/0!</v>
      </c>
      <c r="M566" s="4">
        <f t="shared" si="176"/>
        <v>0</v>
      </c>
      <c r="N566" s="4" t="e">
        <f t="shared" si="177"/>
        <v>#DIV/0!</v>
      </c>
      <c r="T566" s="4">
        <f t="shared" si="170"/>
        <v>0</v>
      </c>
      <c r="U566" s="4" t="e">
        <f t="shared" si="171"/>
        <v>#DIV/0!</v>
      </c>
      <c r="W566" s="3"/>
      <c r="X566" s="3"/>
    </row>
    <row r="567" spans="8:24" x14ac:dyDescent="0.25">
      <c r="H567" s="4" t="e">
        <f t="shared" si="175"/>
        <v>#DIV/0!</v>
      </c>
      <c r="M567" s="4">
        <f t="shared" si="176"/>
        <v>0</v>
      </c>
      <c r="N567" s="4" t="e">
        <f t="shared" si="177"/>
        <v>#DIV/0!</v>
      </c>
      <c r="T567" s="4">
        <f t="shared" si="170"/>
        <v>0</v>
      </c>
      <c r="U567" s="4" t="e">
        <f t="shared" si="171"/>
        <v>#DIV/0!</v>
      </c>
      <c r="W567" s="3"/>
      <c r="X567" s="3"/>
    </row>
    <row r="568" spans="8:24" x14ac:dyDescent="0.25">
      <c r="H568" s="4" t="e">
        <f t="shared" si="175"/>
        <v>#DIV/0!</v>
      </c>
      <c r="M568" s="4">
        <f t="shared" si="176"/>
        <v>0</v>
      </c>
      <c r="N568" s="4" t="e">
        <f t="shared" si="177"/>
        <v>#DIV/0!</v>
      </c>
      <c r="T568" s="4">
        <f t="shared" si="170"/>
        <v>0</v>
      </c>
      <c r="U568" s="4" t="e">
        <f t="shared" si="171"/>
        <v>#DIV/0!</v>
      </c>
      <c r="W568" s="3"/>
      <c r="X568" s="3"/>
    </row>
    <row r="569" spans="8:24" x14ac:dyDescent="0.25">
      <c r="H569" s="4" t="e">
        <f t="shared" si="175"/>
        <v>#DIV/0!</v>
      </c>
      <c r="M569" s="4">
        <f t="shared" si="176"/>
        <v>0</v>
      </c>
      <c r="N569" s="4" t="e">
        <f t="shared" si="177"/>
        <v>#DIV/0!</v>
      </c>
      <c r="T569" s="4">
        <f t="shared" si="170"/>
        <v>0</v>
      </c>
      <c r="U569" s="4" t="e">
        <f t="shared" si="171"/>
        <v>#DIV/0!</v>
      </c>
      <c r="W569" s="3"/>
      <c r="X569" s="3"/>
    </row>
    <row r="570" spans="8:24" x14ac:dyDescent="0.25">
      <c r="H570" s="4" t="e">
        <f t="shared" si="175"/>
        <v>#DIV/0!</v>
      </c>
      <c r="M570" s="4">
        <f t="shared" si="176"/>
        <v>0</v>
      </c>
      <c r="N570" s="4" t="e">
        <f t="shared" si="177"/>
        <v>#DIV/0!</v>
      </c>
      <c r="T570" s="4">
        <f t="shared" si="170"/>
        <v>0</v>
      </c>
      <c r="U570" s="4" t="e">
        <f t="shared" si="171"/>
        <v>#DIV/0!</v>
      </c>
      <c r="W570" s="3"/>
      <c r="X570" s="3"/>
    </row>
    <row r="571" spans="8:24" x14ac:dyDescent="0.25">
      <c r="H571" s="4" t="e">
        <f t="shared" si="175"/>
        <v>#DIV/0!</v>
      </c>
      <c r="M571" s="4">
        <f t="shared" si="176"/>
        <v>0</v>
      </c>
      <c r="N571" s="4" t="e">
        <f>I571/L571</f>
        <v>#DIV/0!</v>
      </c>
      <c r="T571" s="4">
        <f t="shared" si="170"/>
        <v>0</v>
      </c>
      <c r="U571" s="4" t="e">
        <f t="shared" si="171"/>
        <v>#DIV/0!</v>
      </c>
      <c r="W571" s="3"/>
      <c r="X571" s="3"/>
    </row>
    <row r="572" spans="8:24" x14ac:dyDescent="0.25">
      <c r="H572" s="4" t="e">
        <f t="shared" si="175"/>
        <v>#DIV/0!</v>
      </c>
      <c r="M572" s="4">
        <f t="shared" si="176"/>
        <v>0</v>
      </c>
      <c r="N572" s="4" t="e">
        <f>I572/L572</f>
        <v>#DIV/0!</v>
      </c>
      <c r="T572" s="4">
        <f t="shared" si="170"/>
        <v>0</v>
      </c>
      <c r="U572" s="4" t="e">
        <f t="shared" si="171"/>
        <v>#DIV/0!</v>
      </c>
      <c r="W572" s="3"/>
      <c r="X572" s="3"/>
    </row>
    <row r="573" spans="8:24" x14ac:dyDescent="0.25">
      <c r="H573" s="4" t="e">
        <f t="shared" si="175"/>
        <v>#DIV/0!</v>
      </c>
      <c r="M573" s="4">
        <f t="shared" si="176"/>
        <v>0</v>
      </c>
      <c r="N573" s="4" t="e">
        <f>I573/L573</f>
        <v>#DIV/0!</v>
      </c>
      <c r="T573" s="4">
        <f t="shared" si="170"/>
        <v>0</v>
      </c>
      <c r="U573" s="4" t="e">
        <f t="shared" si="171"/>
        <v>#DIV/0!</v>
      </c>
      <c r="W573" s="3"/>
      <c r="X573" s="3"/>
    </row>
    <row r="574" spans="8:24" x14ac:dyDescent="0.25">
      <c r="H574" s="4" t="e">
        <f t="shared" si="175"/>
        <v>#DIV/0!</v>
      </c>
      <c r="M574" s="4">
        <f t="shared" si="176"/>
        <v>0</v>
      </c>
      <c r="T574" s="4">
        <f t="shared" si="170"/>
        <v>0</v>
      </c>
      <c r="U574" s="4" t="e">
        <f t="shared" si="171"/>
        <v>#DIV/0!</v>
      </c>
      <c r="W574" s="3"/>
      <c r="X574" s="3"/>
    </row>
    <row r="575" spans="8:24" x14ac:dyDescent="0.25">
      <c r="H575" s="4" t="e">
        <f t="shared" si="175"/>
        <v>#DIV/0!</v>
      </c>
      <c r="M575" s="4">
        <f t="shared" si="176"/>
        <v>0</v>
      </c>
      <c r="T575" s="4">
        <f t="shared" si="170"/>
        <v>0</v>
      </c>
      <c r="W575" s="3"/>
      <c r="X575" s="3"/>
    </row>
    <row r="576" spans="8:24" x14ac:dyDescent="0.25">
      <c r="H576" s="4" t="e">
        <f t="shared" si="175"/>
        <v>#DIV/0!</v>
      </c>
      <c r="M576" s="4">
        <f t="shared" si="176"/>
        <v>0</v>
      </c>
      <c r="T576" s="4">
        <f t="shared" si="170"/>
        <v>0</v>
      </c>
      <c r="W576" s="3"/>
      <c r="X576" s="3"/>
    </row>
    <row r="577" spans="23:24" x14ac:dyDescent="0.25">
      <c r="W577" s="3"/>
      <c r="X577" s="3"/>
    </row>
    <row r="578" spans="23:24" x14ac:dyDescent="0.25">
      <c r="W578" s="3"/>
      <c r="X578" s="3"/>
    </row>
  </sheetData>
  <pageMargins left="0.70866141732283472" right="0.70866141732283472" top="0.74803149606299213" bottom="0.74803149606299213" header="0.31496062992125984" footer="0.31496062992125984"/>
  <pageSetup paperSize="9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7E6790-E576-4C1D-8D6C-BFE1C3D530C5}">
  <dimension ref="A1:C14"/>
  <sheetViews>
    <sheetView workbookViewId="0">
      <selection sqref="A1:C14"/>
    </sheetView>
  </sheetViews>
  <sheetFormatPr defaultRowHeight="15" x14ac:dyDescent="0.25"/>
  <sheetData>
    <row r="1" spans="1:3" x14ac:dyDescent="0.25">
      <c r="A1" t="s">
        <v>46</v>
      </c>
    </row>
    <row r="2" spans="1:3" ht="15.75" thickBot="1" x14ac:dyDescent="0.3"/>
    <row r="3" spans="1:3" x14ac:dyDescent="0.25">
      <c r="A3" s="2"/>
      <c r="B3" s="2" t="s">
        <v>47</v>
      </c>
      <c r="C3" s="2" t="s">
        <v>48</v>
      </c>
    </row>
    <row r="4" spans="1:3" x14ac:dyDescent="0.25">
      <c r="A4" t="s">
        <v>49</v>
      </c>
      <c r="B4">
        <v>735.11759999999629</v>
      </c>
      <c r="C4">
        <v>817.64666666667813</v>
      </c>
    </row>
    <row r="5" spans="1:3" x14ac:dyDescent="0.25">
      <c r="A5" t="s">
        <v>50</v>
      </c>
      <c r="B5">
        <v>44139.93733167545</v>
      </c>
      <c r="C5">
        <v>111946.64278520364</v>
      </c>
    </row>
    <row r="6" spans="1:3" x14ac:dyDescent="0.25">
      <c r="A6" t="s">
        <v>51</v>
      </c>
      <c r="B6">
        <v>10</v>
      </c>
      <c r="C6">
        <v>10</v>
      </c>
    </row>
    <row r="7" spans="1:3" x14ac:dyDescent="0.25">
      <c r="A7" t="s">
        <v>52</v>
      </c>
      <c r="B7">
        <v>0.87414711918783994</v>
      </c>
    </row>
    <row r="8" spans="1:3" x14ac:dyDescent="0.25">
      <c r="A8" t="s">
        <v>53</v>
      </c>
      <c r="B8">
        <v>0</v>
      </c>
    </row>
    <row r="9" spans="1:3" x14ac:dyDescent="0.25">
      <c r="A9" t="s">
        <v>54</v>
      </c>
      <c r="B9">
        <v>9</v>
      </c>
    </row>
    <row r="10" spans="1:3" x14ac:dyDescent="0.25">
      <c r="A10" t="s">
        <v>55</v>
      </c>
      <c r="B10">
        <v>-1.4325049357757438</v>
      </c>
    </row>
    <row r="11" spans="1:3" x14ac:dyDescent="0.25">
      <c r="A11" t="s">
        <v>56</v>
      </c>
      <c r="B11">
        <v>9.2901647931189352E-2</v>
      </c>
    </row>
    <row r="12" spans="1:3" x14ac:dyDescent="0.25">
      <c r="A12" t="s">
        <v>57</v>
      </c>
      <c r="B12">
        <v>1.8331129326562374</v>
      </c>
    </row>
    <row r="13" spans="1:3" x14ac:dyDescent="0.25">
      <c r="A13" t="s">
        <v>58</v>
      </c>
      <c r="B13">
        <v>0.1858032958623787</v>
      </c>
    </row>
    <row r="14" spans="1:3" ht="15.75" thickBot="1" x14ac:dyDescent="0.3">
      <c r="A14" s="1" t="s">
        <v>59</v>
      </c>
      <c r="B14" s="1">
        <v>2.2621571627982053</v>
      </c>
      <c r="C14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539EBF-C99C-499F-B74A-8F351E9D6547}">
  <dimension ref="A1:C14"/>
  <sheetViews>
    <sheetView workbookViewId="0">
      <selection sqref="A1:C14"/>
    </sheetView>
  </sheetViews>
  <sheetFormatPr defaultRowHeight="15" x14ac:dyDescent="0.25"/>
  <sheetData>
    <row r="1" spans="1:3" x14ac:dyDescent="0.25">
      <c r="A1" t="s">
        <v>46</v>
      </c>
    </row>
    <row r="2" spans="1:3" ht="15.75" thickBot="1" x14ac:dyDescent="0.3"/>
    <row r="3" spans="1:3" x14ac:dyDescent="0.25">
      <c r="A3" s="2"/>
      <c r="B3" s="2" t="s">
        <v>47</v>
      </c>
      <c r="C3" s="2" t="s">
        <v>48</v>
      </c>
    </row>
    <row r="4" spans="1:3" x14ac:dyDescent="0.25">
      <c r="A4" t="s">
        <v>49</v>
      </c>
      <c r="B4">
        <v>1015.0905333333309</v>
      </c>
      <c r="C4">
        <v>903.46200000000067</v>
      </c>
    </row>
    <row r="5" spans="1:3" x14ac:dyDescent="0.25">
      <c r="A5" t="s">
        <v>50</v>
      </c>
      <c r="B5">
        <v>144553.8385811086</v>
      </c>
      <c r="C5">
        <v>159220.02379387163</v>
      </c>
    </row>
    <row r="6" spans="1:3" x14ac:dyDescent="0.25">
      <c r="A6" t="s">
        <v>51</v>
      </c>
      <c r="B6">
        <v>10</v>
      </c>
      <c r="C6">
        <v>10</v>
      </c>
    </row>
    <row r="7" spans="1:3" x14ac:dyDescent="0.25">
      <c r="A7" t="s">
        <v>52</v>
      </c>
      <c r="B7">
        <v>0.95942267225997013</v>
      </c>
    </row>
    <row r="8" spans="1:3" x14ac:dyDescent="0.25">
      <c r="A8" t="s">
        <v>53</v>
      </c>
      <c r="B8">
        <v>0</v>
      </c>
    </row>
    <row r="9" spans="1:3" x14ac:dyDescent="0.25">
      <c r="A9" t="s">
        <v>54</v>
      </c>
      <c r="B9">
        <v>9</v>
      </c>
    </row>
    <row r="10" spans="1:3" x14ac:dyDescent="0.25">
      <c r="A10" t="s">
        <v>55</v>
      </c>
      <c r="B10">
        <v>3.1365481747146911</v>
      </c>
    </row>
    <row r="11" spans="1:3" x14ac:dyDescent="0.25">
      <c r="A11" t="s">
        <v>56</v>
      </c>
      <c r="B11">
        <v>5.9972576913732882E-3</v>
      </c>
    </row>
    <row r="12" spans="1:3" x14ac:dyDescent="0.25">
      <c r="A12" t="s">
        <v>57</v>
      </c>
      <c r="B12">
        <v>1.8331129326562374</v>
      </c>
    </row>
    <row r="13" spans="1:3" x14ac:dyDescent="0.25">
      <c r="A13" t="s">
        <v>58</v>
      </c>
      <c r="B13">
        <v>1.1994515382746576E-2</v>
      </c>
    </row>
    <row r="14" spans="1:3" ht="15.75" thickBot="1" x14ac:dyDescent="0.3">
      <c r="A14" s="1" t="s">
        <v>59</v>
      </c>
      <c r="B14" s="1">
        <v>2.2621571627982053</v>
      </c>
      <c r="C14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F3363B-2B69-4EDD-943F-65D45767E64F}">
  <dimension ref="A1:C14"/>
  <sheetViews>
    <sheetView workbookViewId="0">
      <selection sqref="A1:C14"/>
    </sheetView>
  </sheetViews>
  <sheetFormatPr defaultRowHeight="15" x14ac:dyDescent="0.25"/>
  <sheetData>
    <row r="1" spans="1:3" x14ac:dyDescent="0.25">
      <c r="A1" t="s">
        <v>46</v>
      </c>
    </row>
    <row r="2" spans="1:3" ht="15.75" thickBot="1" x14ac:dyDescent="0.3"/>
    <row r="3" spans="1:3" x14ac:dyDescent="0.25">
      <c r="A3" s="2"/>
      <c r="B3" s="2" t="s">
        <v>47</v>
      </c>
      <c r="C3" s="2" t="s">
        <v>48</v>
      </c>
    </row>
    <row r="4" spans="1:3" x14ac:dyDescent="0.25">
      <c r="A4" t="s">
        <v>49</v>
      </c>
      <c r="B4">
        <v>353.25733333333369</v>
      </c>
      <c r="C4">
        <v>327.32000000000073</v>
      </c>
    </row>
    <row r="5" spans="1:3" x14ac:dyDescent="0.25">
      <c r="A5" t="s">
        <v>50</v>
      </c>
      <c r="B5">
        <v>31226.236920494121</v>
      </c>
      <c r="C5">
        <v>17481.651358025072</v>
      </c>
    </row>
    <row r="6" spans="1:3" x14ac:dyDescent="0.25">
      <c r="A6" t="s">
        <v>51</v>
      </c>
      <c r="B6">
        <v>10</v>
      </c>
      <c r="C6">
        <v>10</v>
      </c>
    </row>
    <row r="7" spans="1:3" x14ac:dyDescent="0.25">
      <c r="A7" t="s">
        <v>52</v>
      </c>
      <c r="B7">
        <v>0.66403931011089634</v>
      </c>
    </row>
    <row r="8" spans="1:3" x14ac:dyDescent="0.25">
      <c r="A8" t="s">
        <v>53</v>
      </c>
      <c r="B8">
        <v>0</v>
      </c>
    </row>
    <row r="9" spans="1:3" x14ac:dyDescent="0.25">
      <c r="A9" t="s">
        <v>54</v>
      </c>
      <c r="B9">
        <v>9</v>
      </c>
    </row>
    <row r="10" spans="1:3" x14ac:dyDescent="0.25">
      <c r="A10" t="s">
        <v>55</v>
      </c>
      <c r="B10">
        <v>0.61688476148917493</v>
      </c>
    </row>
    <row r="11" spans="1:3" x14ac:dyDescent="0.25">
      <c r="A11" t="s">
        <v>56</v>
      </c>
      <c r="B11">
        <v>0.27629715909942132</v>
      </c>
    </row>
    <row r="12" spans="1:3" x14ac:dyDescent="0.25">
      <c r="A12" t="s">
        <v>57</v>
      </c>
      <c r="B12">
        <v>1.8331129326562374</v>
      </c>
    </row>
    <row r="13" spans="1:3" x14ac:dyDescent="0.25">
      <c r="A13" t="s">
        <v>58</v>
      </c>
      <c r="B13">
        <v>0.55259431819884264</v>
      </c>
    </row>
    <row r="14" spans="1:3" ht="15.75" thickBot="1" x14ac:dyDescent="0.3">
      <c r="A14" s="1" t="s">
        <v>59</v>
      </c>
      <c r="B14" s="1">
        <v>2.2621571627982053</v>
      </c>
      <c r="C14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C3AE84-BA74-4AF6-AC5F-140A8028BE10}">
  <dimension ref="A1:C14"/>
  <sheetViews>
    <sheetView workbookViewId="0">
      <selection sqref="A1:C14"/>
    </sheetView>
  </sheetViews>
  <sheetFormatPr defaultRowHeight="15" x14ac:dyDescent="0.25"/>
  <sheetData>
    <row r="1" spans="1:3" x14ac:dyDescent="0.25">
      <c r="A1" t="s">
        <v>46</v>
      </c>
    </row>
    <row r="2" spans="1:3" ht="15.75" thickBot="1" x14ac:dyDescent="0.3"/>
    <row r="3" spans="1:3" x14ac:dyDescent="0.25">
      <c r="A3" s="2"/>
      <c r="B3" s="2" t="s">
        <v>47</v>
      </c>
      <c r="C3" s="2" t="s">
        <v>48</v>
      </c>
    </row>
    <row r="4" spans="1:3" x14ac:dyDescent="0.25">
      <c r="A4" t="s">
        <v>49</v>
      </c>
      <c r="B4">
        <v>580.05546666667033</v>
      </c>
      <c r="C4">
        <v>590.43040000000099</v>
      </c>
    </row>
    <row r="5" spans="1:3" x14ac:dyDescent="0.25">
      <c r="A5" t="s">
        <v>50</v>
      </c>
      <c r="B5">
        <v>21557.811106844754</v>
      </c>
      <c r="C5">
        <v>22117.339293155561</v>
      </c>
    </row>
    <row r="6" spans="1:3" x14ac:dyDescent="0.25">
      <c r="A6" t="s">
        <v>51</v>
      </c>
      <c r="B6">
        <v>10</v>
      </c>
      <c r="C6">
        <v>10</v>
      </c>
    </row>
    <row r="7" spans="1:3" x14ac:dyDescent="0.25">
      <c r="A7" t="s">
        <v>52</v>
      </c>
      <c r="B7">
        <v>0.88030395819424789</v>
      </c>
    </row>
    <row r="8" spans="1:3" x14ac:dyDescent="0.25">
      <c r="A8" t="s">
        <v>53</v>
      </c>
      <c r="B8">
        <v>0</v>
      </c>
    </row>
    <row r="9" spans="1:3" x14ac:dyDescent="0.25">
      <c r="A9" t="s">
        <v>54</v>
      </c>
      <c r="B9">
        <v>9</v>
      </c>
    </row>
    <row r="10" spans="1:3" x14ac:dyDescent="0.25">
      <c r="A10" t="s">
        <v>55</v>
      </c>
      <c r="B10">
        <v>-0.45362522344732253</v>
      </c>
    </row>
    <row r="11" spans="1:3" x14ac:dyDescent="0.25">
      <c r="A11" t="s">
        <v>56</v>
      </c>
      <c r="B11">
        <v>0.33041930461102897</v>
      </c>
    </row>
    <row r="12" spans="1:3" x14ac:dyDescent="0.25">
      <c r="A12" t="s">
        <v>57</v>
      </c>
      <c r="B12">
        <v>1.8331129326562374</v>
      </c>
    </row>
    <row r="13" spans="1:3" x14ac:dyDescent="0.25">
      <c r="A13" t="s">
        <v>58</v>
      </c>
      <c r="B13">
        <v>0.66083860922205795</v>
      </c>
    </row>
    <row r="14" spans="1:3" ht="15.75" thickBot="1" x14ac:dyDescent="0.3">
      <c r="A14" s="1" t="s">
        <v>59</v>
      </c>
      <c r="B14" s="1">
        <v>2.2621571627982053</v>
      </c>
      <c r="C14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A75AC2-2B7D-424B-A3D3-8AE662A44C5E}">
  <dimension ref="A1:C14"/>
  <sheetViews>
    <sheetView workbookViewId="0">
      <selection sqref="A1:C14"/>
    </sheetView>
  </sheetViews>
  <sheetFormatPr defaultRowHeight="15" x14ac:dyDescent="0.25"/>
  <sheetData>
    <row r="1" spans="1:3" x14ac:dyDescent="0.25">
      <c r="A1" t="s">
        <v>46</v>
      </c>
    </row>
    <row r="2" spans="1:3" ht="15.75" thickBot="1" x14ac:dyDescent="0.3"/>
    <row r="3" spans="1:3" x14ac:dyDescent="0.25">
      <c r="A3" s="2"/>
      <c r="B3" s="2" t="s">
        <v>47</v>
      </c>
      <c r="C3" s="2" t="s">
        <v>48</v>
      </c>
    </row>
    <row r="4" spans="1:3" x14ac:dyDescent="0.25">
      <c r="A4" t="s">
        <v>49</v>
      </c>
      <c r="B4">
        <v>224.94256876456885</v>
      </c>
      <c r="C4">
        <v>242.38879005439009</v>
      </c>
    </row>
    <row r="5" spans="1:3" x14ac:dyDescent="0.25">
      <c r="A5" t="s">
        <v>50</v>
      </c>
      <c r="B5">
        <v>3610.1774087997942</v>
      </c>
      <c r="C5">
        <v>6053.2972605118475</v>
      </c>
    </row>
    <row r="6" spans="1:3" x14ac:dyDescent="0.25">
      <c r="A6" t="s">
        <v>51</v>
      </c>
      <c r="B6">
        <v>10</v>
      </c>
      <c r="C6">
        <v>10</v>
      </c>
    </row>
    <row r="7" spans="1:3" x14ac:dyDescent="0.25">
      <c r="A7" t="s">
        <v>52</v>
      </c>
      <c r="B7">
        <v>0.98704805982567057</v>
      </c>
    </row>
    <row r="8" spans="1:3" x14ac:dyDescent="0.25">
      <c r="A8" t="s">
        <v>53</v>
      </c>
      <c r="B8">
        <v>0</v>
      </c>
    </row>
    <row r="9" spans="1:3" x14ac:dyDescent="0.25">
      <c r="A9" t="s">
        <v>54</v>
      </c>
      <c r="B9">
        <v>9</v>
      </c>
    </row>
    <row r="10" spans="1:3" x14ac:dyDescent="0.25">
      <c r="A10" t="s">
        <v>55</v>
      </c>
      <c r="B10">
        <v>-2.6451015894672962</v>
      </c>
    </row>
    <row r="11" spans="1:3" x14ac:dyDescent="0.25">
      <c r="A11" t="s">
        <v>56</v>
      </c>
      <c r="B11">
        <v>1.334481956682634E-2</v>
      </c>
    </row>
    <row r="12" spans="1:3" x14ac:dyDescent="0.25">
      <c r="A12" t="s">
        <v>57</v>
      </c>
      <c r="B12">
        <v>1.8331129326562374</v>
      </c>
    </row>
    <row r="13" spans="1:3" x14ac:dyDescent="0.25">
      <c r="A13" t="s">
        <v>58</v>
      </c>
      <c r="B13">
        <v>2.668963913365268E-2</v>
      </c>
    </row>
    <row r="14" spans="1:3" ht="15.75" thickBot="1" x14ac:dyDescent="0.3">
      <c r="A14" s="1" t="s">
        <v>59</v>
      </c>
      <c r="B14" s="1">
        <v>2.2621571627982053</v>
      </c>
      <c r="C14" s="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3B8958-E794-42AA-8F04-240A54C09936}">
  <dimension ref="A1:C14"/>
  <sheetViews>
    <sheetView workbookViewId="0">
      <selection sqref="A1:C14"/>
    </sheetView>
  </sheetViews>
  <sheetFormatPr defaultRowHeight="15" x14ac:dyDescent="0.25"/>
  <sheetData>
    <row r="1" spans="1:3" x14ac:dyDescent="0.25">
      <c r="A1" t="s">
        <v>46</v>
      </c>
    </row>
    <row r="2" spans="1:3" ht="15.75" thickBot="1" x14ac:dyDescent="0.3"/>
    <row r="3" spans="1:3" x14ac:dyDescent="0.25">
      <c r="A3" s="2"/>
      <c r="B3" s="2" t="s">
        <v>47</v>
      </c>
      <c r="C3" s="2" t="s">
        <v>48</v>
      </c>
    </row>
    <row r="4" spans="1:3" x14ac:dyDescent="0.25">
      <c r="A4" t="s">
        <v>49</v>
      </c>
      <c r="B4">
        <v>2579.4906666666902</v>
      </c>
      <c r="C4">
        <v>748.62666666666462</v>
      </c>
    </row>
    <row r="5" spans="1:3" x14ac:dyDescent="0.25">
      <c r="A5" t="s">
        <v>50</v>
      </c>
      <c r="B5">
        <v>1295532.4384317149</v>
      </c>
      <c r="C5">
        <v>63797.49450874122</v>
      </c>
    </row>
    <row r="6" spans="1:3" x14ac:dyDescent="0.25">
      <c r="A6" t="s">
        <v>51</v>
      </c>
      <c r="B6">
        <v>10</v>
      </c>
      <c r="C6">
        <v>10</v>
      </c>
    </row>
    <row r="7" spans="1:3" x14ac:dyDescent="0.25">
      <c r="A7" t="s">
        <v>52</v>
      </c>
      <c r="B7">
        <v>0.82926743629707811</v>
      </c>
    </row>
    <row r="8" spans="1:3" x14ac:dyDescent="0.25">
      <c r="A8" t="s">
        <v>53</v>
      </c>
      <c r="B8">
        <v>0</v>
      </c>
    </row>
    <row r="9" spans="1:3" x14ac:dyDescent="0.25">
      <c r="A9" t="s">
        <v>54</v>
      </c>
      <c r="B9">
        <v>9</v>
      </c>
    </row>
    <row r="10" spans="1:3" x14ac:dyDescent="0.25">
      <c r="A10" t="s">
        <v>55</v>
      </c>
      <c r="B10">
        <v>6.1630434706923234</v>
      </c>
    </row>
    <row r="11" spans="1:3" x14ac:dyDescent="0.25">
      <c r="A11" t="s">
        <v>56</v>
      </c>
      <c r="B11">
        <v>8.3043641538721992E-5</v>
      </c>
    </row>
    <row r="12" spans="1:3" x14ac:dyDescent="0.25">
      <c r="A12" t="s">
        <v>57</v>
      </c>
      <c r="B12">
        <v>1.8331129326562374</v>
      </c>
    </row>
    <row r="13" spans="1:3" x14ac:dyDescent="0.25">
      <c r="A13" t="s">
        <v>58</v>
      </c>
      <c r="B13">
        <v>1.6608728307744398E-4</v>
      </c>
    </row>
    <row r="14" spans="1:3" ht="15.75" thickBot="1" x14ac:dyDescent="0.3">
      <c r="A14" s="1" t="s">
        <v>59</v>
      </c>
      <c r="B14" s="1">
        <v>2.2621571627982053</v>
      </c>
      <c r="C14" s="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BC65F8-19DC-471D-94DF-1A27E1A59643}">
  <dimension ref="A1:C14"/>
  <sheetViews>
    <sheetView workbookViewId="0">
      <selection sqref="A1:C14"/>
    </sheetView>
  </sheetViews>
  <sheetFormatPr defaultRowHeight="15" x14ac:dyDescent="0.25"/>
  <sheetData>
    <row r="1" spans="1:3" x14ac:dyDescent="0.25">
      <c r="A1" t="s">
        <v>46</v>
      </c>
    </row>
    <row r="2" spans="1:3" ht="15.75" thickBot="1" x14ac:dyDescent="0.3"/>
    <row r="3" spans="1:3" x14ac:dyDescent="0.25">
      <c r="A3" s="2"/>
      <c r="B3" s="2" t="s">
        <v>47</v>
      </c>
      <c r="C3" s="2" t="s">
        <v>48</v>
      </c>
    </row>
    <row r="4" spans="1:3" x14ac:dyDescent="0.25">
      <c r="A4" t="s">
        <v>49</v>
      </c>
      <c r="B4">
        <v>385.13069494949525</v>
      </c>
      <c r="C4">
        <v>381.22123030303015</v>
      </c>
    </row>
    <row r="5" spans="1:3" x14ac:dyDescent="0.25">
      <c r="A5" t="s">
        <v>50</v>
      </c>
      <c r="B5">
        <v>7754.2482312554748</v>
      </c>
      <c r="C5">
        <v>6528.0057195456338</v>
      </c>
    </row>
    <row r="6" spans="1:3" x14ac:dyDescent="0.25">
      <c r="A6" t="s">
        <v>51</v>
      </c>
      <c r="B6">
        <v>10</v>
      </c>
      <c r="C6">
        <v>10</v>
      </c>
    </row>
    <row r="7" spans="1:3" x14ac:dyDescent="0.25">
      <c r="A7" t="s">
        <v>52</v>
      </c>
      <c r="B7">
        <v>0.74061643059316307</v>
      </c>
    </row>
    <row r="8" spans="1:3" x14ac:dyDescent="0.25">
      <c r="A8" t="s">
        <v>53</v>
      </c>
      <c r="B8">
        <v>0</v>
      </c>
    </row>
    <row r="9" spans="1:3" x14ac:dyDescent="0.25">
      <c r="A9" t="s">
        <v>54</v>
      </c>
      <c r="B9">
        <v>9</v>
      </c>
    </row>
    <row r="10" spans="1:3" x14ac:dyDescent="0.25">
      <c r="A10" t="s">
        <v>55</v>
      </c>
      <c r="B10">
        <v>0.20205527270504819</v>
      </c>
    </row>
    <row r="11" spans="1:3" x14ac:dyDescent="0.25">
      <c r="A11" t="s">
        <v>56</v>
      </c>
      <c r="B11">
        <v>0.42218346875724844</v>
      </c>
    </row>
    <row r="12" spans="1:3" x14ac:dyDescent="0.25">
      <c r="A12" t="s">
        <v>57</v>
      </c>
      <c r="B12">
        <v>1.8331129326562374</v>
      </c>
    </row>
    <row r="13" spans="1:3" x14ac:dyDescent="0.25">
      <c r="A13" t="s">
        <v>58</v>
      </c>
      <c r="B13">
        <v>0.84436693751449687</v>
      </c>
    </row>
    <row r="14" spans="1:3" ht="15.75" thickBot="1" x14ac:dyDescent="0.3">
      <c r="A14" s="1" t="s">
        <v>59</v>
      </c>
      <c r="B14" s="1">
        <v>2.2621571627982053</v>
      </c>
      <c r="C14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3</vt:i4>
      </vt:variant>
    </vt:vector>
  </HeadingPairs>
  <TitlesOfParts>
    <vt:vector size="23" baseType="lpstr">
      <vt:lpstr>Sheet2</vt:lpstr>
      <vt:lpstr>Sheet3</vt:lpstr>
      <vt:lpstr>Sheet4</vt:lpstr>
      <vt:lpstr>Sheet5</vt:lpstr>
      <vt:lpstr>Sheet6</vt:lpstr>
      <vt:lpstr>Sheet7</vt:lpstr>
      <vt:lpstr>Sheet8</vt:lpstr>
      <vt:lpstr>Sheet9</vt:lpstr>
      <vt:lpstr>Sheet10</vt:lpstr>
      <vt:lpstr>Sheet11</vt:lpstr>
      <vt:lpstr>Sheet12</vt:lpstr>
      <vt:lpstr>Sheet13</vt:lpstr>
      <vt:lpstr>Sheet14</vt:lpstr>
      <vt:lpstr>Sheet15</vt:lpstr>
      <vt:lpstr>Sheet16</vt:lpstr>
      <vt:lpstr>Sheet17</vt:lpstr>
      <vt:lpstr>Sheet18</vt:lpstr>
      <vt:lpstr>Sheet19</vt:lpstr>
      <vt:lpstr>Sheet20</vt:lpstr>
      <vt:lpstr>Sheet21</vt:lpstr>
      <vt:lpstr>Sheet22</vt:lpstr>
      <vt:lpstr>Sheet23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cp:lastPrinted>2023-07-06T03:51:15Z</cp:lastPrinted>
  <dcterms:created xsi:type="dcterms:W3CDTF">2023-07-05T19:45:59Z</dcterms:created>
  <dcterms:modified xsi:type="dcterms:W3CDTF">2023-08-17T16:25:10Z</dcterms:modified>
</cp:coreProperties>
</file>